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DCooperKa2\OneDrive - NESTLE\Karen C drive files\Sustainable Nutrition\7. Projects\4. Waste not Want not\Nutrition in the Bin paper\Corrections 2018\"/>
    </mc:Choice>
  </mc:AlternateContent>
  <bookViews>
    <workbookView xWindow="0" yWindow="0" windowWidth="28800" windowHeight="11865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19" i="1" l="1"/>
  <c r="A510" i="1"/>
  <c r="A450" i="1"/>
  <c r="A449" i="1"/>
  <c r="A441" i="1"/>
  <c r="A438" i="1"/>
  <c r="A400" i="1"/>
  <c r="A399" i="1"/>
  <c r="A398" i="1"/>
  <c r="A368" i="1"/>
  <c r="A367" i="1"/>
  <c r="A366" i="1"/>
  <c r="A365" i="1"/>
  <c r="A364" i="1"/>
  <c r="A349" i="1"/>
  <c r="A348" i="1"/>
  <c r="A347" i="1"/>
  <c r="A346" i="1"/>
  <c r="A345" i="1"/>
  <c r="A344" i="1"/>
  <c r="A343" i="1"/>
  <c r="A342" i="1"/>
  <c r="A341" i="1"/>
  <c r="A340" i="1"/>
  <c r="A334" i="1"/>
  <c r="A330" i="1"/>
  <c r="A327" i="1"/>
  <c r="A324" i="1"/>
  <c r="A312" i="1"/>
  <c r="A308" i="1"/>
  <c r="A305" i="1"/>
  <c r="A302" i="1"/>
  <c r="A299" i="1"/>
  <c r="A298" i="1"/>
  <c r="A297" i="1"/>
  <c r="A293" i="1"/>
  <c r="A292" i="1"/>
  <c r="A291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46" i="1"/>
  <c r="A240" i="1"/>
  <c r="A233" i="1"/>
  <c r="A226" i="1"/>
  <c r="A223" i="1"/>
  <c r="A220" i="1"/>
  <c r="A219" i="1"/>
  <c r="A218" i="1"/>
  <c r="A217" i="1"/>
  <c r="A216" i="1"/>
  <c r="A215" i="1"/>
  <c r="A214" i="1"/>
  <c r="A213" i="1"/>
  <c r="A212" i="1"/>
  <c r="A206" i="1"/>
  <c r="A205" i="1"/>
  <c r="A204" i="1"/>
  <c r="A203" i="1"/>
  <c r="A202" i="1"/>
  <c r="A199" i="1"/>
  <c r="A198" i="1"/>
  <c r="A197" i="1"/>
  <c r="A196" i="1"/>
  <c r="A195" i="1"/>
  <c r="A194" i="1"/>
  <c r="A193" i="1"/>
  <c r="A190" i="1"/>
  <c r="A189" i="1"/>
  <c r="A188" i="1"/>
  <c r="A187" i="1"/>
  <c r="A186" i="1"/>
  <c r="A185" i="1"/>
  <c r="A184" i="1"/>
  <c r="A177" i="1"/>
  <c r="A176" i="1"/>
  <c r="A175" i="1"/>
  <c r="A174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1" i="1"/>
  <c r="A147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3235" uniqueCount="1161">
  <si>
    <t>Comments</t>
  </si>
  <si>
    <t>Bakery</t>
  </si>
  <si>
    <t>A01</t>
  </si>
  <si>
    <t>Cracker / crisp bread</t>
  </si>
  <si>
    <t>TOTAL</t>
  </si>
  <si>
    <t>Cream crackers</t>
  </si>
  <si>
    <t>11-820</t>
  </si>
  <si>
    <t>FFP data</t>
  </si>
  <si>
    <t>Crisp bread, rye</t>
  </si>
  <si>
    <t>11-822</t>
  </si>
  <si>
    <t>A02</t>
  </si>
  <si>
    <t>Bread sticks</t>
  </si>
  <si>
    <t>Bread sticks/plain</t>
  </si>
  <si>
    <t>11-826</t>
  </si>
  <si>
    <t>A03</t>
  </si>
  <si>
    <t>Dough</t>
  </si>
  <si>
    <t>Pizza based dough</t>
  </si>
  <si>
    <t>11-1016</t>
  </si>
  <si>
    <t>A04</t>
  </si>
  <si>
    <t>Dumpling</t>
  </si>
  <si>
    <t>Dumpling, home-made</t>
  </si>
  <si>
    <t>11-962</t>
  </si>
  <si>
    <t>A05</t>
  </si>
  <si>
    <t>Morning goods</t>
  </si>
  <si>
    <t>Croissants</t>
  </si>
  <si>
    <t>11-988</t>
  </si>
  <si>
    <t>Equal split</t>
  </si>
  <si>
    <t>Crumpets, toasted</t>
  </si>
  <si>
    <t>11-989</t>
  </si>
  <si>
    <t>Muffins, English style, white</t>
  </si>
  <si>
    <t>11-541</t>
  </si>
  <si>
    <t>A06</t>
  </si>
  <si>
    <t>Pastry</t>
  </si>
  <si>
    <t>Pastry, shortcrust, retail, uncooked</t>
  </si>
  <si>
    <t>11-851</t>
  </si>
  <si>
    <t>Pastry, shortcrust, retail, cooked</t>
  </si>
  <si>
    <t>11-853</t>
  </si>
  <si>
    <t>A07</t>
  </si>
  <si>
    <t>Speciality bread</t>
  </si>
  <si>
    <t>Bagels, plain</t>
  </si>
  <si>
    <t>11-970</t>
  </si>
  <si>
    <t>Bread, garlic and herb, retail</t>
  </si>
  <si>
    <t>11-937</t>
  </si>
  <si>
    <t>Bread, naan, retail</t>
  </si>
  <si>
    <t>11-973</t>
  </si>
  <si>
    <t>A08</t>
  </si>
  <si>
    <t>Standard bread</t>
  </si>
  <si>
    <t>Bread, white, average</t>
  </si>
  <si>
    <t>11-1145</t>
  </si>
  <si>
    <t>Bread, brown, average</t>
  </si>
  <si>
    <t>11-971</t>
  </si>
  <si>
    <t>Bread, wholemeal, average</t>
  </si>
  <si>
    <t>11-981</t>
  </si>
  <si>
    <t>A10</t>
  </si>
  <si>
    <t>Yorkshire pudding and other batter</t>
  </si>
  <si>
    <t>Yorkshire pudding</t>
  </si>
  <si>
    <t>11-960</t>
  </si>
  <si>
    <t>A11</t>
  </si>
  <si>
    <t>Other bakery</t>
  </si>
  <si>
    <t>Meat / Fish</t>
  </si>
  <si>
    <t>B01</t>
  </si>
  <si>
    <t>Pork / Ham / Bacon</t>
  </si>
  <si>
    <t>Bacon rashers, middle raw</t>
  </si>
  <si>
    <t>19-649</t>
  </si>
  <si>
    <t>Bacon rashers, middle, grilled</t>
  </si>
  <si>
    <t>19-503</t>
  </si>
  <si>
    <t>Pork, spare ribs, raw, lean and fat</t>
  </si>
  <si>
    <t>18-278</t>
  </si>
  <si>
    <t>Pork, spare ribs, barbecue style, homemade</t>
  </si>
  <si>
    <t>19-620</t>
  </si>
  <si>
    <t>Sausages, pork, frozen, grilled</t>
  </si>
  <si>
    <t>19-655</t>
  </si>
  <si>
    <t>Sausages, pork, raw</t>
  </si>
  <si>
    <t>19-510</t>
  </si>
  <si>
    <t>Ham</t>
  </si>
  <si>
    <t>19-496</t>
  </si>
  <si>
    <t>Ham, gammon joint, boiled</t>
  </si>
  <si>
    <t>19-021</t>
  </si>
  <si>
    <t>B02</t>
  </si>
  <si>
    <t>Beef</t>
  </si>
  <si>
    <t>Beef, mince, raw</t>
  </si>
  <si>
    <t>18-469</t>
  </si>
  <si>
    <t>Burger, beef, 98-99% beef, grilled</t>
  </si>
  <si>
    <t>19-491</t>
  </si>
  <si>
    <t>Beef, rumpsteak, raw, lean and fat</t>
  </si>
  <si>
    <t>18-471</t>
  </si>
  <si>
    <t>Beef, rumpsteak, barbecued, lean and fat</t>
  </si>
  <si>
    <t>18-046</t>
  </si>
  <si>
    <t>Beef, topside, raw, lean and fat</t>
  </si>
  <si>
    <t>18-085</t>
  </si>
  <si>
    <t>Beef, topside, roasted (well-done), lean and fat</t>
  </si>
  <si>
    <t>18-091</t>
  </si>
  <si>
    <t>B05</t>
  </si>
  <si>
    <t>Fish / Shellfish</t>
  </si>
  <si>
    <t>Cod, flesh only, raw</t>
  </si>
  <si>
    <t>16-372</t>
  </si>
  <si>
    <t>Cod, flesh only, baked</t>
  </si>
  <si>
    <t>16-373</t>
  </si>
  <si>
    <t>Tuna, flesh only, raw</t>
  </si>
  <si>
    <t>16-399</t>
  </si>
  <si>
    <t>Tuna, canned in brine, drained</t>
  </si>
  <si>
    <t>16-416</t>
  </si>
  <si>
    <t>Salmon, farmed, flesh only, raw</t>
  </si>
  <si>
    <t>16-356</t>
  </si>
  <si>
    <t>Salmon pink, canned in brine, drained</t>
  </si>
  <si>
    <t>16-420</t>
  </si>
  <si>
    <t>Prawn, standard, purchased, cooked</t>
  </si>
  <si>
    <t>16-384</t>
  </si>
  <si>
    <t>B07</t>
  </si>
  <si>
    <t>Lamb</t>
  </si>
  <si>
    <t>Lamb, loin chops, raw, lean and fat</t>
  </si>
  <si>
    <t>18-476</t>
  </si>
  <si>
    <t>Lamb, loin chops, roasted, lean and fat</t>
  </si>
  <si>
    <t>18-151</t>
  </si>
  <si>
    <t>Lamb, shoulder, raw, lean and fat</t>
  </si>
  <si>
    <t>18-170</t>
  </si>
  <si>
    <t>Lamb, shoulder, whole, roasted, lean and fat</t>
  </si>
  <si>
    <t>18-180</t>
  </si>
  <si>
    <t>B10</t>
  </si>
  <si>
    <t>Poultry (chicken / turkey / duck)</t>
  </si>
  <si>
    <t xml:space="preserve">Poultry </t>
  </si>
  <si>
    <t>Chicken meat, average, raw</t>
  </si>
  <si>
    <t>18-488</t>
  </si>
  <si>
    <t>Chicken, meat, average, roasted</t>
  </si>
  <si>
    <t>18-331</t>
  </si>
  <si>
    <t>Turkey meat, average, raw</t>
  </si>
  <si>
    <t>18-350</t>
  </si>
  <si>
    <t>Turkey meat, average, roasted</t>
  </si>
  <si>
    <t>18-361</t>
  </si>
  <si>
    <t>Duck meat only, raw</t>
  </si>
  <si>
    <t>18-489</t>
  </si>
  <si>
    <t>Poultry - poultry product</t>
  </si>
  <si>
    <t>Chicken/turkey pieces, coated, baked</t>
  </si>
  <si>
    <t>18-503</t>
  </si>
  <si>
    <t>Slice Poultry</t>
  </si>
  <si>
    <t>Chicken, slices</t>
  </si>
  <si>
    <t>19-538</t>
  </si>
  <si>
    <t>Turkey slices</t>
  </si>
  <si>
    <t>19-543</t>
  </si>
  <si>
    <t>B11</t>
  </si>
  <si>
    <t>Meat and fish based sandwich spread</t>
  </si>
  <si>
    <t>Meat spread</t>
  </si>
  <si>
    <t>19-506</t>
  </si>
  <si>
    <t>Fish paste</t>
  </si>
  <si>
    <t>16-450</t>
  </si>
  <si>
    <t>B13</t>
  </si>
  <si>
    <t>Other meat (unidentifiable/mixed meat/offal)</t>
  </si>
  <si>
    <t>Liver, pig, raw</t>
  </si>
  <si>
    <t>18-417</t>
  </si>
  <si>
    <t>Liver, pig, stewed</t>
  </si>
  <si>
    <t>18-418</t>
  </si>
  <si>
    <t>Kidney, lamb, raw</t>
  </si>
  <si>
    <t>18-402</t>
  </si>
  <si>
    <t>Kidney, lamb, fried in corn oil</t>
  </si>
  <si>
    <t>18-493</t>
  </si>
  <si>
    <t>Black pudding, raw</t>
  </si>
  <si>
    <t>19-113</t>
  </si>
  <si>
    <t>Black pudding, dry-fried</t>
  </si>
  <si>
    <t>19-114</t>
  </si>
  <si>
    <t>B15</t>
  </si>
  <si>
    <t>Game</t>
  </si>
  <si>
    <t>Venison, meat only, raw</t>
  </si>
  <si>
    <t>18-390</t>
  </si>
  <si>
    <t>Venison, roast</t>
  </si>
  <si>
    <t>18-491</t>
  </si>
  <si>
    <t>Dairy / Eggs</t>
  </si>
  <si>
    <t>C01</t>
  </si>
  <si>
    <t>Milk</t>
  </si>
  <si>
    <t>Milk, whole, pasteurized, average</t>
  </si>
  <si>
    <t>12-596</t>
  </si>
  <si>
    <t>Milk, skimmed, pasteurized, average</t>
  </si>
  <si>
    <t>12-307</t>
  </si>
  <si>
    <t>Milk, semi-skimmed, pasteurized, average</t>
  </si>
  <si>
    <t>12-313</t>
  </si>
  <si>
    <t>C02</t>
  </si>
  <si>
    <t>Cheese</t>
  </si>
  <si>
    <t>Cheese, cheddar English</t>
  </si>
  <si>
    <t>12-346</t>
  </si>
  <si>
    <t>Cheese, hard, average</t>
  </si>
  <si>
    <t>12-604</t>
  </si>
  <si>
    <t>Cheese, edam</t>
  </si>
  <si>
    <t>12-355</t>
  </si>
  <si>
    <t>Cheese cottage, plain</t>
  </si>
  <si>
    <t>12-539</t>
  </si>
  <si>
    <t>Cheese, spreadable, medium fat, soft, white</t>
  </si>
  <si>
    <t>12-538</t>
  </si>
  <si>
    <t>Cheese, processed, plain</t>
  </si>
  <si>
    <t>12-540</t>
  </si>
  <si>
    <t>C03</t>
  </si>
  <si>
    <t>Cream and crème fraiche</t>
  </si>
  <si>
    <t>Cream, fresh, clotted</t>
  </si>
  <si>
    <t>12-592</t>
  </si>
  <si>
    <t>Cream, fresh, single</t>
  </si>
  <si>
    <t>12-332</t>
  </si>
  <si>
    <t xml:space="preserve">Creme fraiche, full fat </t>
  </si>
  <si>
    <t>12-335</t>
  </si>
  <si>
    <t xml:space="preserve">Dips, sour-cream based, reduced fat </t>
  </si>
  <si>
    <t>17-677</t>
  </si>
  <si>
    <t>C04</t>
  </si>
  <si>
    <t>Egg</t>
  </si>
  <si>
    <t>Egg, chicken, whole, raw</t>
  </si>
  <si>
    <t>12-937</t>
  </si>
  <si>
    <t>Egg, chicken, whole, boiled</t>
  </si>
  <si>
    <t>12-940</t>
  </si>
  <si>
    <t>C05</t>
  </si>
  <si>
    <t>Yoghurt / yoghurt drink</t>
  </si>
  <si>
    <t>Yogurt, whole milk, plain</t>
  </si>
  <si>
    <t>12-184</t>
  </si>
  <si>
    <t>Yogurt, whole milk, fruit</t>
  </si>
  <si>
    <t>12-375</t>
  </si>
  <si>
    <t>Fromage frais, virtually fat free, natural</t>
  </si>
  <si>
    <t>12-528</t>
  </si>
  <si>
    <t>Fromage frais, virtually fat free, fruit</t>
  </si>
  <si>
    <t>12-372</t>
  </si>
  <si>
    <t>C06</t>
  </si>
  <si>
    <t>Other dairy</t>
  </si>
  <si>
    <t>Milk, evaporated, whole</t>
  </si>
  <si>
    <t>12-522</t>
  </si>
  <si>
    <t>Milk, condensed, whole, sweetened</t>
  </si>
  <si>
    <t>12-520</t>
  </si>
  <si>
    <t>Milk, skimmed, dried, fortified</t>
  </si>
  <si>
    <t>12-521</t>
  </si>
  <si>
    <t>Staple Foods</t>
  </si>
  <si>
    <t>D01</t>
  </si>
  <si>
    <t>Breakfast cereal</t>
  </si>
  <si>
    <t>Porridge oats, unfortified</t>
  </si>
  <si>
    <t>11-788</t>
  </si>
  <si>
    <t xml:space="preserve">Breakfast cereal, crunchy/crispy muesli type cereal, with nuts, unfortified </t>
  </si>
  <si>
    <t>11-939</t>
  </si>
  <si>
    <t>Breakfast cereal, bran type cereal, fortified</t>
  </si>
  <si>
    <t>11-767</t>
  </si>
  <si>
    <t>Breakfast cereal, cornflakes, frosted, fortified</t>
  </si>
  <si>
    <t>11-749</t>
  </si>
  <si>
    <t>Breakfast cereal, cornflakes, unfortified</t>
  </si>
  <si>
    <t>11-745</t>
  </si>
  <si>
    <t>D02</t>
  </si>
  <si>
    <t>Flour</t>
  </si>
  <si>
    <t xml:space="preserve">Flour, wheat, white, plain, soft </t>
  </si>
  <si>
    <t>11-886</t>
  </si>
  <si>
    <t>D03</t>
  </si>
  <si>
    <t>Pasta</t>
  </si>
  <si>
    <t xml:space="preserve">Pasta, egg, white, dried, raw </t>
  </si>
  <si>
    <t>11-715</t>
  </si>
  <si>
    <t>Pasta, white, dried, boiled in unsalted water</t>
  </si>
  <si>
    <t>11-1129</t>
  </si>
  <si>
    <t>D05</t>
  </si>
  <si>
    <t>Rice</t>
  </si>
  <si>
    <t>Rice, white, long grain, raw</t>
  </si>
  <si>
    <t>11-861</t>
  </si>
  <si>
    <t>Rice, white, long grain, boiled in unsalted water</t>
  </si>
  <si>
    <t>11-862</t>
  </si>
  <si>
    <t>D06</t>
  </si>
  <si>
    <t>Other staple foods</t>
  </si>
  <si>
    <t xml:space="preserve">Couscous, plain, raw </t>
  </si>
  <si>
    <t>11-901</t>
  </si>
  <si>
    <t>Couscous, plain, cooked</t>
  </si>
  <si>
    <t>11-902</t>
  </si>
  <si>
    <t xml:space="preserve">Semolina, raw </t>
  </si>
  <si>
    <t>11-903</t>
  </si>
  <si>
    <t>Tapioca, raw</t>
  </si>
  <si>
    <t>11-027</t>
  </si>
  <si>
    <t>Fresh Fruit</t>
  </si>
  <si>
    <t>E01</t>
  </si>
  <si>
    <t>Apple</t>
  </si>
  <si>
    <t>Apples, eating, raw, flesh and skin</t>
  </si>
  <si>
    <t>14-319</t>
  </si>
  <si>
    <t>Fruit skins were included when normally edible (e.g. apple but not banana)</t>
  </si>
  <si>
    <t>E02</t>
  </si>
  <si>
    <t>Banana</t>
  </si>
  <si>
    <t>Bananas, flesh only</t>
  </si>
  <si>
    <t>14-318</t>
  </si>
  <si>
    <t>E03</t>
  </si>
  <si>
    <t>Kiwi</t>
  </si>
  <si>
    <t>Kiwi fruit, flesh and seeds</t>
  </si>
  <si>
    <t>14-293</t>
  </si>
  <si>
    <t>E04</t>
  </si>
  <si>
    <t>Melon</t>
  </si>
  <si>
    <t>Melon, flesh only, average</t>
  </si>
  <si>
    <t>14-354</t>
  </si>
  <si>
    <t>E05</t>
  </si>
  <si>
    <t>Mixed fruit</t>
  </si>
  <si>
    <t>Fruit salad, homemade</t>
  </si>
  <si>
    <t>14-333</t>
  </si>
  <si>
    <t>E06</t>
  </si>
  <si>
    <t>Orange</t>
  </si>
  <si>
    <t>Oranges, flesh only</t>
  </si>
  <si>
    <t>14-327</t>
  </si>
  <si>
    <t>E07</t>
  </si>
  <si>
    <t>Pear</t>
  </si>
  <si>
    <t>Pears, average, raw, flesh only</t>
  </si>
  <si>
    <t>14-365</t>
  </si>
  <si>
    <t>E08</t>
  </si>
  <si>
    <t>Pineapple</t>
  </si>
  <si>
    <t>Pineapple, raw, flesh only</t>
  </si>
  <si>
    <t>14-208</t>
  </si>
  <si>
    <t>E10</t>
  </si>
  <si>
    <t>Soft/Berry fruit</t>
  </si>
  <si>
    <t>Strawberries, raw</t>
  </si>
  <si>
    <t>14-324</t>
  </si>
  <si>
    <t>Blackberries, raw</t>
  </si>
  <si>
    <t>14-048</t>
  </si>
  <si>
    <t>Blueberries</t>
  </si>
  <si>
    <t>14-325</t>
  </si>
  <si>
    <t>Grapes, average</t>
  </si>
  <si>
    <t>14-350</t>
  </si>
  <si>
    <t>Raspberries, raw</t>
  </si>
  <si>
    <t>14-244</t>
  </si>
  <si>
    <t>Redcurrants, raw</t>
  </si>
  <si>
    <t>14-249</t>
  </si>
  <si>
    <t>E11</t>
  </si>
  <si>
    <t>Stone fruit</t>
  </si>
  <si>
    <t>E</t>
  </si>
  <si>
    <t>Apricots, raw, flesh and skin</t>
  </si>
  <si>
    <t>14-025</t>
  </si>
  <si>
    <t>Avocado, average, flesh only</t>
  </si>
  <si>
    <t>14-037</t>
  </si>
  <si>
    <t>Cherries, flesh and skin, raw</t>
  </si>
  <si>
    <t>14-061</t>
  </si>
  <si>
    <t>Damsons, flesh and skin, raw</t>
  </si>
  <si>
    <t>14-077</t>
  </si>
  <si>
    <t>Mangoes, ripe, raw, flesh only</t>
  </si>
  <si>
    <t>14-294</t>
  </si>
  <si>
    <t>Nectarines, flesh and skin</t>
  </si>
  <si>
    <t>14-297</t>
  </si>
  <si>
    <t>Peaches, raw, flesh and skin</t>
  </si>
  <si>
    <t>14-299</t>
  </si>
  <si>
    <t xml:space="preserve">Plums, average, raw, flesh and skin </t>
  </si>
  <si>
    <t>14-300</t>
  </si>
  <si>
    <t>E12</t>
  </si>
  <si>
    <t>Other citrus</t>
  </si>
  <si>
    <t>Grapefruit, raw, flesh only</t>
  </si>
  <si>
    <t>14-292</t>
  </si>
  <si>
    <t>Lemons, peeled, flesh only</t>
  </si>
  <si>
    <t>14-129</t>
  </si>
  <si>
    <t>Limes, flesh only</t>
  </si>
  <si>
    <t>14-131</t>
  </si>
  <si>
    <t>E13</t>
  </si>
  <si>
    <t>Other fruit</t>
  </si>
  <si>
    <t>Coconut, flesh only, fresh</t>
  </si>
  <si>
    <t>14-816</t>
  </si>
  <si>
    <t>Figs, whole green fruit, raw</t>
  </si>
  <si>
    <t>14-091</t>
  </si>
  <si>
    <t>Guava, flesh only, raw</t>
  </si>
  <si>
    <t>14-118</t>
  </si>
  <si>
    <t>Lychees, raw, flesh only</t>
  </si>
  <si>
    <t>14-142</t>
  </si>
  <si>
    <t>Papaya, raw, flesh only</t>
  </si>
  <si>
    <t>14-180</t>
  </si>
  <si>
    <t>Passion fruit, flesh and pips</t>
  </si>
  <si>
    <t>14-178</t>
  </si>
  <si>
    <t>Pomegranate, flesh and pips</t>
  </si>
  <si>
    <t>14-226</t>
  </si>
  <si>
    <t>Processed Fruit</t>
  </si>
  <si>
    <t>F01</t>
  </si>
  <si>
    <t>Apples, cooking, baked without sugar, flesh only, weighed with skin [uk] - 14-343</t>
  </si>
  <si>
    <t>14-342</t>
  </si>
  <si>
    <t>Apples, eating, dried [uk] - 14-016</t>
  </si>
  <si>
    <t>14-016</t>
  </si>
  <si>
    <t>F02</t>
  </si>
  <si>
    <t>F04</t>
  </si>
  <si>
    <t>F05</t>
  </si>
  <si>
    <t>Dried mixed fruit</t>
  </si>
  <si>
    <t>14-087</t>
  </si>
  <si>
    <t>F07</t>
  </si>
  <si>
    <t>Pears, canned in juice, whole contents</t>
  </si>
  <si>
    <t>14-197</t>
  </si>
  <si>
    <t>F08</t>
  </si>
  <si>
    <t>Pineapple, canned in juice, whole contents</t>
  </si>
  <si>
    <t>14-211</t>
  </si>
  <si>
    <t>F10</t>
  </si>
  <si>
    <t>Soft / berry fruit</t>
  </si>
  <si>
    <t>Blackberries, stewed without sugar</t>
  </si>
  <si>
    <t>14-050</t>
  </si>
  <si>
    <t>F11</t>
  </si>
  <si>
    <t>Peaches, canned in juice, whole contents</t>
  </si>
  <si>
    <t>14-188</t>
  </si>
  <si>
    <t>F12</t>
  </si>
  <si>
    <t>Grapefruit, canned in juice, whole contents</t>
  </si>
  <si>
    <t>14-107</t>
  </si>
  <si>
    <t>F13</t>
  </si>
  <si>
    <t>F</t>
  </si>
  <si>
    <t>Coconut, desiccated</t>
  </si>
  <si>
    <t>14-873</t>
  </si>
  <si>
    <t>Figs, ready-to-eat, semi-dried</t>
  </si>
  <si>
    <t>14-095</t>
  </si>
  <si>
    <t>Fruit cocktail, canned in juice, whole contents</t>
  </si>
  <si>
    <t>14-336</t>
  </si>
  <si>
    <t>Fresh Vegetables and salads</t>
  </si>
  <si>
    <t>G01</t>
  </si>
  <si>
    <t>Aubergine</t>
  </si>
  <si>
    <t>Aubergine, raw</t>
  </si>
  <si>
    <t>13-161</t>
  </si>
  <si>
    <t>75% raw</t>
  </si>
  <si>
    <t>Aubergine, fried in corn oil</t>
  </si>
  <si>
    <t>13-162</t>
  </si>
  <si>
    <t>25 % cooked</t>
  </si>
  <si>
    <t>G03</t>
  </si>
  <si>
    <t>Bean (all varieties)</t>
  </si>
  <si>
    <t>G</t>
  </si>
  <si>
    <t>Beansprouts, mung, raw [uk] - 13-426</t>
  </si>
  <si>
    <t>13-426</t>
  </si>
  <si>
    <t>Beansprouts, mung, stir-fried in rapeseed oil</t>
  </si>
  <si>
    <t>13-567</t>
  </si>
  <si>
    <t>Beans, green, raw [uk] - 13-514</t>
  </si>
  <si>
    <t>13-514</t>
  </si>
  <si>
    <t>Beans, green, boiled in unsalted water</t>
  </si>
  <si>
    <t>13-515</t>
  </si>
  <si>
    <t>Beans, runner, raw [uk] - 13-112</t>
  </si>
  <si>
    <t>13-112</t>
  </si>
  <si>
    <t>Beans, runner, boiled in unsalted water</t>
  </si>
  <si>
    <t>13-114</t>
  </si>
  <si>
    <t>G04</t>
  </si>
  <si>
    <t>Broccoli</t>
  </si>
  <si>
    <t>Broccoli, green, raw [uk] - 13-502</t>
  </si>
  <si>
    <t>13-502</t>
  </si>
  <si>
    <t>Broccoli, green, boiled in unsalted water</t>
  </si>
  <si>
    <t>13-503</t>
  </si>
  <si>
    <t>G05</t>
  </si>
  <si>
    <t>Cabbage</t>
  </si>
  <si>
    <t>Cabbage, average, raw</t>
  </si>
  <si>
    <t>13-582</t>
  </si>
  <si>
    <t>Cabbage, average, boiled in unsalted water</t>
  </si>
  <si>
    <t>13-581</t>
  </si>
  <si>
    <t>G06</t>
  </si>
  <si>
    <t>Carrot</t>
  </si>
  <si>
    <t>Carrots, old, raw [uk] - 13-496</t>
  </si>
  <si>
    <t>13-496</t>
  </si>
  <si>
    <t>Carrots, young, boiled in unsalted water (13-449)</t>
  </si>
  <si>
    <t>13-449</t>
  </si>
  <si>
    <t>G07</t>
  </si>
  <si>
    <t>Cauliflower</t>
  </si>
  <si>
    <t>Cauliflower, raw [uk] - 13-512</t>
  </si>
  <si>
    <t>13-512</t>
  </si>
  <si>
    <t>Cauliflower, boiled in unsalted water</t>
  </si>
  <si>
    <t>13-513</t>
  </si>
  <si>
    <t>G08</t>
  </si>
  <si>
    <t>Celery</t>
  </si>
  <si>
    <t>Celery, raw [uk] - 13-451</t>
  </si>
  <si>
    <t>13-451</t>
  </si>
  <si>
    <t>Celery, boiled in unsalted water</t>
  </si>
  <si>
    <t>13-544</t>
  </si>
  <si>
    <t>G09</t>
  </si>
  <si>
    <t>Coleslaw / houmous</t>
  </si>
  <si>
    <t>Coleslaw, not low calorie, retail</t>
  </si>
  <si>
    <t>15-635</t>
  </si>
  <si>
    <t>Houmous</t>
  </si>
  <si>
    <t>13-556</t>
  </si>
  <si>
    <t>G10</t>
  </si>
  <si>
    <t>Courgette</t>
  </si>
  <si>
    <t>Courgette, raw</t>
  </si>
  <si>
    <t>13-230</t>
  </si>
  <si>
    <t>Courgette, fried in corn oil</t>
  </si>
  <si>
    <t>13-232</t>
  </si>
  <si>
    <t>G11</t>
  </si>
  <si>
    <t>Cucumber</t>
  </si>
  <si>
    <t>Cucumber, raw, flesh and skin</t>
  </si>
  <si>
    <t>13-523</t>
  </si>
  <si>
    <t>G12</t>
  </si>
  <si>
    <t>Leafy salad</t>
  </si>
  <si>
    <t xml:space="preserve">Lettuce, average, raw </t>
  </si>
  <si>
    <t>13-520</t>
  </si>
  <si>
    <t>Salad, green</t>
  </si>
  <si>
    <t>15-648</t>
  </si>
  <si>
    <t>Rocket, raw</t>
  </si>
  <si>
    <t>13-522</t>
  </si>
  <si>
    <t>Watercress, raw</t>
  </si>
  <si>
    <t>13-462</t>
  </si>
  <si>
    <t>Mustard and cress, raw</t>
  </si>
  <si>
    <t>13-297</t>
  </si>
  <si>
    <t>G13</t>
  </si>
  <si>
    <t>Leek</t>
  </si>
  <si>
    <t>Leeks, raw</t>
  </si>
  <si>
    <t>13-466</t>
  </si>
  <si>
    <t>Leeks, boiled in unsalted water</t>
  </si>
  <si>
    <t>13-452</t>
  </si>
  <si>
    <t>G14</t>
  </si>
  <si>
    <t>Lettuce</t>
  </si>
  <si>
    <t>Lettuce, average, raw</t>
  </si>
  <si>
    <t>G15</t>
  </si>
  <si>
    <t>Mixed vegetables</t>
  </si>
  <si>
    <t>Vegetables, mixed, frozen, boiled in unsalted water</t>
  </si>
  <si>
    <t>13-543</t>
  </si>
  <si>
    <t>No option for uncooked mixed vegetables in food database</t>
  </si>
  <si>
    <t>G16</t>
  </si>
  <si>
    <t>Mushroom</t>
  </si>
  <si>
    <t>Mushrooms, white, raw</t>
  </si>
  <si>
    <t>13-505</t>
  </si>
  <si>
    <t>Mushrooms, white, fried in corn oil</t>
  </si>
  <si>
    <t>13-546</t>
  </si>
  <si>
    <t>G17</t>
  </si>
  <si>
    <t>Non-leafy salad</t>
  </si>
  <si>
    <t>Salad, beetroot and onion in French dressing</t>
  </si>
  <si>
    <t>15-870</t>
  </si>
  <si>
    <t>Salad, tomato and onion</t>
  </si>
  <si>
    <t>15-876</t>
  </si>
  <si>
    <t>G18</t>
  </si>
  <si>
    <t>Onion</t>
  </si>
  <si>
    <t>Onions, raw</t>
  </si>
  <si>
    <t>13-499</t>
  </si>
  <si>
    <t>Onions, fried in sunflower oil</t>
  </si>
  <si>
    <t>13-501</t>
  </si>
  <si>
    <t>G19</t>
  </si>
  <si>
    <t>Pea (all varieties)</t>
  </si>
  <si>
    <t>Peas, raw</t>
  </si>
  <si>
    <t>13-438</t>
  </si>
  <si>
    <t>Peas, boiled in unsalted water</t>
  </si>
  <si>
    <t>13-439</t>
  </si>
  <si>
    <t>Peas, mange-tout, raw</t>
  </si>
  <si>
    <t>13-122</t>
  </si>
  <si>
    <t>Mangetout 25%</t>
  </si>
  <si>
    <t>Peas, mange-tout, stir-fried in rapeseed oil</t>
  </si>
  <si>
    <t>13-568</t>
  </si>
  <si>
    <t>Peas, sugar-snap, raw</t>
  </si>
  <si>
    <t>13-143</t>
  </si>
  <si>
    <t>Sugar snap peas 25%</t>
  </si>
  <si>
    <t>Peas, sugar-snap, boiled in unsalted water</t>
  </si>
  <si>
    <t>13-594</t>
  </si>
  <si>
    <t>G20</t>
  </si>
  <si>
    <t>Pepper</t>
  </si>
  <si>
    <t>Pepper, capsicum, yellow, raw</t>
  </si>
  <si>
    <t>13-526</t>
  </si>
  <si>
    <t>Pepper, capsicum, yellow, boiled in unsalted water</t>
  </si>
  <si>
    <t>13-537</t>
  </si>
  <si>
    <t>Pepper, capsicum, red, raw</t>
  </si>
  <si>
    <t>13-524</t>
  </si>
  <si>
    <t>Pepper, capsicum, red, boiled in unsalted water</t>
  </si>
  <si>
    <t>13-525</t>
  </si>
  <si>
    <t>Peppers, capsicum, green, raw</t>
  </si>
  <si>
    <t>13-318</t>
  </si>
  <si>
    <t>Peppers, capsicum, green, boiled in unsalted water</t>
  </si>
  <si>
    <t>13-548</t>
  </si>
  <si>
    <t>G21</t>
  </si>
  <si>
    <t>Potato</t>
  </si>
  <si>
    <t>Potatoes, old, raw, flesh only</t>
  </si>
  <si>
    <t>13-489</t>
  </si>
  <si>
    <t>Potatoes, old, baked, flesh and skin</t>
  </si>
  <si>
    <t>13-491</t>
  </si>
  <si>
    <t>12.5 % cooked</t>
  </si>
  <si>
    <t>Potatoes, old, boiled in unsalted water, flesh only</t>
  </si>
  <si>
    <t>13-490</t>
  </si>
  <si>
    <t>Potatoes, new and salad, flesh only, raw</t>
  </si>
  <si>
    <t>13-618</t>
  </si>
  <si>
    <t>Potatoes, new and salad, boiled in unsalted water, flesh and skin</t>
  </si>
  <si>
    <t>13-495</t>
  </si>
  <si>
    <t>G22</t>
  </si>
  <si>
    <t>Spinach</t>
  </si>
  <si>
    <t xml:space="preserve">Spinach, baby, raw </t>
  </si>
  <si>
    <t>13-521</t>
  </si>
  <si>
    <t>Spinach, baby, boiled in unsalted water</t>
  </si>
  <si>
    <t>13-550</t>
  </si>
  <si>
    <t>Spinach, mature, raw</t>
  </si>
  <si>
    <t>13-572</t>
  </si>
  <si>
    <t>Spinach, mature, boiled in unsalted water</t>
  </si>
  <si>
    <t>13-573</t>
  </si>
  <si>
    <t>G24</t>
  </si>
  <si>
    <t>Spring onion</t>
  </si>
  <si>
    <t>Spring onions, bulbs and tops, raw</t>
  </si>
  <si>
    <t>13-352</t>
  </si>
  <si>
    <t>G25</t>
  </si>
  <si>
    <t>Sprout</t>
  </si>
  <si>
    <t>Brussels sprouts, raw</t>
  </si>
  <si>
    <t>13-177</t>
  </si>
  <si>
    <t>Brussels sprouts, boiled in unsalted water</t>
  </si>
  <si>
    <t>13-179</t>
  </si>
  <si>
    <t>G26</t>
  </si>
  <si>
    <t>Sweetcorn / corn on the cob</t>
  </si>
  <si>
    <t>Sweetcorn, kernels, 'on-the-cob', raw, weighed with core</t>
  </si>
  <si>
    <t>13-623</t>
  </si>
  <si>
    <t>Sweetcorn, kernels, boiled 'on the cob' in unsalted water</t>
  </si>
  <si>
    <t xml:space="preserve">Sweetcorn, kernels, raw </t>
  </si>
  <si>
    <t>13-622</t>
  </si>
  <si>
    <t>G27</t>
  </si>
  <si>
    <t>Tomato</t>
  </si>
  <si>
    <t>Tomatoes, standard, raw</t>
  </si>
  <si>
    <t>13-517</t>
  </si>
  <si>
    <t>Tomatoes, standard, fried in corn oil</t>
  </si>
  <si>
    <t>13-603</t>
  </si>
  <si>
    <t>G28</t>
  </si>
  <si>
    <t>Other vegetables and salad</t>
  </si>
  <si>
    <t>Spring greens, raw</t>
  </si>
  <si>
    <t>13-348</t>
  </si>
  <si>
    <t>Spring greens, boiled in unsalted water</t>
  </si>
  <si>
    <t>13-350</t>
  </si>
  <si>
    <t>Rhubarb, stems only, raw</t>
  </si>
  <si>
    <t>14-252</t>
  </si>
  <si>
    <t>Rhubarb, stems only, stewed without sugar</t>
  </si>
  <si>
    <t>14-254</t>
  </si>
  <si>
    <t>Squash, butternut, raw</t>
  </si>
  <si>
    <t>13-355</t>
  </si>
  <si>
    <t>Squash, butternut, baked</t>
  </si>
  <si>
    <t>13-356</t>
  </si>
  <si>
    <t>G29</t>
  </si>
  <si>
    <t>Other root vegetables</t>
  </si>
  <si>
    <t>Beetroot, raw</t>
  </si>
  <si>
    <t>13-164</t>
  </si>
  <si>
    <t>Beetroot, boiled in unsalted water</t>
  </si>
  <si>
    <t>13-539</t>
  </si>
  <si>
    <t xml:space="preserve">Celeriac, raw </t>
  </si>
  <si>
    <t>13-219</t>
  </si>
  <si>
    <t>Celeriac, boiled in unsalted water</t>
  </si>
  <si>
    <t>13-585</t>
  </si>
  <si>
    <t>Parsnip, raw</t>
  </si>
  <si>
    <t>13-312</t>
  </si>
  <si>
    <t>Parsnip, boiled in unsalted water</t>
  </si>
  <si>
    <t>13-454</t>
  </si>
  <si>
    <t>Radish, red, raw, flesh and skin</t>
  </si>
  <si>
    <t>13-330</t>
  </si>
  <si>
    <t>Swede, flesh only, raw</t>
  </si>
  <si>
    <t>13-359</t>
  </si>
  <si>
    <t>Swede, boiled in unsalted water, flesh only</t>
  </si>
  <si>
    <t>13-361</t>
  </si>
  <si>
    <t>Sweet potato, raw, flesh only</t>
  </si>
  <si>
    <t>13-463</t>
  </si>
  <si>
    <t>Sweet potato, boiled in unsalted water, flesh only</t>
  </si>
  <si>
    <t>13-551</t>
  </si>
  <si>
    <t>Turnip, flesh only, raw</t>
  </si>
  <si>
    <t>13-389</t>
  </si>
  <si>
    <t>Turnip, boiled in unsalted water</t>
  </si>
  <si>
    <t>13-391</t>
  </si>
  <si>
    <t>Processed Vegetables and salad</t>
  </si>
  <si>
    <t>H02</t>
  </si>
  <si>
    <t>Baked beans</t>
  </si>
  <si>
    <t>Baked beans, canned in tomato sauce</t>
  </si>
  <si>
    <t>13-532</t>
  </si>
  <si>
    <t>H03</t>
  </si>
  <si>
    <t>H</t>
  </si>
  <si>
    <t>Beans, butter, canned, re-heated, drained</t>
  </si>
  <si>
    <t>13-559</t>
  </si>
  <si>
    <t>Beans, chick peas, canned, re-heated, drained</t>
  </si>
  <si>
    <t>13-560</t>
  </si>
  <si>
    <t>Beans, haricot, whole, dried, boiled in unsalted water</t>
  </si>
  <si>
    <t>13-087</t>
  </si>
  <si>
    <t>Beans, red kidney, canned in water, re-heated, drained</t>
  </si>
  <si>
    <t>13-561</t>
  </si>
  <si>
    <t>H04</t>
  </si>
  <si>
    <t>H05</t>
  </si>
  <si>
    <t>H06</t>
  </si>
  <si>
    <t>Carrots, young, canned in water, re-heated, drained</t>
  </si>
  <si>
    <t>13-565</t>
  </si>
  <si>
    <t>Carrots, old, boiled in unsalted water</t>
  </si>
  <si>
    <t>13-497</t>
  </si>
  <si>
    <t>Carrots, young, boiled in unsalted water</t>
  </si>
  <si>
    <t>H07</t>
  </si>
  <si>
    <t>H08</t>
  </si>
  <si>
    <t>Celery, raw</t>
  </si>
  <si>
    <t>H15</t>
  </si>
  <si>
    <t>Vegetables, mixed, stir-fry type, frozen, fried in rapeseed oil</t>
  </si>
  <si>
    <t>13-604</t>
  </si>
  <si>
    <t>H17</t>
  </si>
  <si>
    <t>Salad, potato, with mayonnaise [uk] - 15-874</t>
  </si>
  <si>
    <t>15-874</t>
  </si>
  <si>
    <t>Salad, wholemeal pasta, with vegetables and mayonnaise [uk] - 15-294</t>
  </si>
  <si>
    <t>15-294</t>
  </si>
  <si>
    <t>H18</t>
  </si>
  <si>
    <t>Onions, pickled, drained</t>
  </si>
  <si>
    <t>13-309</t>
  </si>
  <si>
    <t>Onions, dried, raw</t>
  </si>
  <si>
    <t>13-590</t>
  </si>
  <si>
    <t>H19</t>
  </si>
  <si>
    <t>Peas, frozen, boiled in unsalted water</t>
  </si>
  <si>
    <t>13-536</t>
  </si>
  <si>
    <t>Peas, mushy, canned, re-heated</t>
  </si>
  <si>
    <t>13-563</t>
  </si>
  <si>
    <t>Peas, canned in water, re-heated, drained</t>
  </si>
  <si>
    <t>13-564</t>
  </si>
  <si>
    <t>H20</t>
  </si>
  <si>
    <t>H21</t>
  </si>
  <si>
    <t>Potato chips, fine cut, from fast food outlets</t>
  </si>
  <si>
    <t>13-486</t>
  </si>
  <si>
    <t>Potato chips, homemade, fried in dripping</t>
  </si>
  <si>
    <t>13-596</t>
  </si>
  <si>
    <t>Potato chips, fried in commercial oil, from takeaway fish and chip shops</t>
  </si>
  <si>
    <t>13-485</t>
  </si>
  <si>
    <t>Potato chips, oven ready, no batter, baked [uk] - 13-487</t>
  </si>
  <si>
    <t>13-487</t>
  </si>
  <si>
    <t>Potato chips, fine cut, frozen, fried in blended vegetable oil</t>
  </si>
  <si>
    <t>50-684</t>
  </si>
  <si>
    <t>Potato wedges, retail, cooked [uk] - 13-483</t>
  </si>
  <si>
    <t>13-483</t>
  </si>
  <si>
    <t>Potato products, shaped, frozen, baked</t>
  </si>
  <si>
    <t>13-533</t>
  </si>
  <si>
    <t>H23</t>
  </si>
  <si>
    <t>Vegetable based sandwich spread</t>
  </si>
  <si>
    <t>Tofu spread</t>
  </si>
  <si>
    <t>15-888</t>
  </si>
  <si>
    <t>Tahini paste</t>
  </si>
  <si>
    <t>14-847</t>
  </si>
  <si>
    <t>H26</t>
  </si>
  <si>
    <t>Sweetcorn, baby, fresh and frozen, boiled in unsalted water</t>
  </si>
  <si>
    <t>13-552</t>
  </si>
  <si>
    <t>Sweetcorn kernels, canned in water, drained</t>
  </si>
  <si>
    <t>13-529</t>
  </si>
  <si>
    <t>H27</t>
  </si>
  <si>
    <t>Tomato juice</t>
  </si>
  <si>
    <t>13-382</t>
  </si>
  <si>
    <t>Tomato puree</t>
  </si>
  <si>
    <t>13-531</t>
  </si>
  <si>
    <t>Tomatoes, canned, whole contents</t>
  </si>
  <si>
    <t>13-530</t>
  </si>
  <si>
    <t>H28</t>
  </si>
  <si>
    <t>Gherkins, pickled, drained</t>
  </si>
  <si>
    <t>13-246</t>
  </si>
  <si>
    <t>Lentils, red, split, dried, boiled in unsalted water</t>
  </si>
  <si>
    <t>13-434</t>
  </si>
  <si>
    <t>Quorn, pieces, as purchased</t>
  </si>
  <si>
    <t>13-574</t>
  </si>
  <si>
    <t>Beans, soya, dried, raw</t>
  </si>
  <si>
    <t>13-115</t>
  </si>
  <si>
    <t>Water chestnuts, raw</t>
  </si>
  <si>
    <t>13-394</t>
  </si>
  <si>
    <t>H29</t>
  </si>
  <si>
    <t>Beetroot, pickled, drained</t>
  </si>
  <si>
    <t>13-166</t>
  </si>
  <si>
    <t>H30</t>
  </si>
  <si>
    <t>Coleslaw</t>
  </si>
  <si>
    <t xml:space="preserve">Coleslaw, not low calorie, retail </t>
  </si>
  <si>
    <t>H31</t>
  </si>
  <si>
    <t>Hummus</t>
  </si>
  <si>
    <t>Confectionery and snacks</t>
  </si>
  <si>
    <t>I01</t>
  </si>
  <si>
    <t>Chocolate and sweets</t>
  </si>
  <si>
    <t>Chocolate, milk</t>
  </si>
  <si>
    <t>17-648</t>
  </si>
  <si>
    <t>Chocolate, fancy and filled</t>
  </si>
  <si>
    <t>17-690</t>
  </si>
  <si>
    <t xml:space="preserve">Sweets, boiled </t>
  </si>
  <si>
    <t>17-101</t>
  </si>
  <si>
    <t>Peppermints</t>
  </si>
  <si>
    <t>17-117</t>
  </si>
  <si>
    <t>Fudge, homemade</t>
  </si>
  <si>
    <t>17-683</t>
  </si>
  <si>
    <t>I02</t>
  </si>
  <si>
    <t>Cereal bar</t>
  </si>
  <si>
    <t>Cereal bars, with fruit and/or nuts, no chocolate, unfortified</t>
  </si>
  <si>
    <t>11-819</t>
  </si>
  <si>
    <t>I</t>
  </si>
  <si>
    <t>I03</t>
  </si>
  <si>
    <t>Savoury snacks</t>
  </si>
  <si>
    <t>Bombay mix</t>
  </si>
  <si>
    <t>17-764</t>
  </si>
  <si>
    <t xml:space="preserve">Potato crisps, fried in sunflower oil </t>
  </si>
  <si>
    <t>17-671</t>
  </si>
  <si>
    <t>Nuts, mixed</t>
  </si>
  <si>
    <t>14-880</t>
  </si>
  <si>
    <t>Popcorn, salted, retail</t>
  </si>
  <si>
    <t>17-692</t>
  </si>
  <si>
    <t>Prawn crackers, takeaway</t>
  </si>
  <si>
    <t>11-1023</t>
  </si>
  <si>
    <t xml:space="preserve">Potato snacks, pringle-type, fried in vegetable oil </t>
  </si>
  <si>
    <t>17-642</t>
  </si>
  <si>
    <t xml:space="preserve">Tortilla chips fried in sunflower oil </t>
  </si>
  <si>
    <t>17-644</t>
  </si>
  <si>
    <t>I04</t>
  </si>
  <si>
    <t>Other confectionery and snacks</t>
  </si>
  <si>
    <t xml:space="preserve">Dried mixed fruit </t>
  </si>
  <si>
    <t xml:space="preserve">Nuts, mixed </t>
  </si>
  <si>
    <t>I05</t>
  </si>
  <si>
    <t>Sweet biscuits</t>
  </si>
  <si>
    <t xml:space="preserve">Biscuits, short or sweet, half coated in chocolate </t>
  </si>
  <si>
    <t>11-806</t>
  </si>
  <si>
    <t xml:space="preserve">Biscuits, short, sweet </t>
  </si>
  <si>
    <t>11-796</t>
  </si>
  <si>
    <t>Drink</t>
  </si>
  <si>
    <t>J01</t>
  </si>
  <si>
    <t>Coffee</t>
  </si>
  <si>
    <t>Coffee, infusion, average</t>
  </si>
  <si>
    <t>17-833</t>
  </si>
  <si>
    <t xml:space="preserve">Coffee, infusion, average, with semi-skimmed milk </t>
  </si>
  <si>
    <t>17-157</t>
  </si>
  <si>
    <t>Assumed all liquid rather than solids thrown away</t>
  </si>
  <si>
    <t xml:space="preserve">Coffee, instant, made up with water </t>
  </si>
  <si>
    <t>17-159</t>
  </si>
  <si>
    <t>Assumed no sugar content</t>
  </si>
  <si>
    <t>Coffee, instant, made up with water and semi-skimmed milk</t>
  </si>
  <si>
    <t>17-161</t>
  </si>
  <si>
    <t>J</t>
  </si>
  <si>
    <t>J02</t>
  </si>
  <si>
    <t>Fruit juice and smoothies</t>
  </si>
  <si>
    <t>Fruit juice, mixed</t>
  </si>
  <si>
    <t>17-746</t>
  </si>
  <si>
    <t xml:space="preserve">Smoothies </t>
  </si>
  <si>
    <t>17-747</t>
  </si>
  <si>
    <t>J03</t>
  </si>
  <si>
    <t>Hot chocolate</t>
  </si>
  <si>
    <t>Drinking chocolate powder, made up with semi-skimmed milk</t>
  </si>
  <si>
    <t>17-790</t>
  </si>
  <si>
    <t>Drinking chocolate, powder</t>
  </si>
  <si>
    <t>17-498</t>
  </si>
  <si>
    <t>J04</t>
  </si>
  <si>
    <t>Lager, beer and cider</t>
  </si>
  <si>
    <t xml:space="preserve">Lager, standard </t>
  </si>
  <si>
    <t>17-749</t>
  </si>
  <si>
    <t xml:space="preserve">Beer, bitter, average (&lt;4% ABV) </t>
  </si>
  <si>
    <t>17-506</t>
  </si>
  <si>
    <t xml:space="preserve">Cider, dry </t>
  </si>
  <si>
    <t>17-222</t>
  </si>
  <si>
    <t>J05</t>
  </si>
  <si>
    <t>Milkshake and milk drink</t>
  </si>
  <si>
    <t>Milkshake, thick, takeaway</t>
  </si>
  <si>
    <t>12-327</t>
  </si>
  <si>
    <t xml:space="preserve">Milk, flavoured, pasteurised, strawberry, banana </t>
  </si>
  <si>
    <t>12-326</t>
  </si>
  <si>
    <t>J06</t>
  </si>
  <si>
    <t>Carbonated soft drink</t>
  </si>
  <si>
    <t>Cola</t>
  </si>
  <si>
    <t>17-175</t>
  </si>
  <si>
    <t xml:space="preserve">Cola, diet </t>
  </si>
  <si>
    <t>17-505</t>
  </si>
  <si>
    <t>J07</t>
  </si>
  <si>
    <t>Squash</t>
  </si>
  <si>
    <t xml:space="preserve">Fruit juice drink/squash, undiluted </t>
  </si>
  <si>
    <t>17-738</t>
  </si>
  <si>
    <t>J08</t>
  </si>
  <si>
    <t>Tea waste</t>
  </si>
  <si>
    <t xml:space="preserve">Tea, black, infusion, average </t>
  </si>
  <si>
    <t>17-165</t>
  </si>
  <si>
    <t xml:space="preserve">Tea, infusion, average, with semi-skimmed milk </t>
  </si>
  <si>
    <t>17-169</t>
  </si>
  <si>
    <t>J09</t>
  </si>
  <si>
    <t>Bottled water</t>
  </si>
  <si>
    <t xml:space="preserve">Water, distilled </t>
  </si>
  <si>
    <t>17-377</t>
  </si>
  <si>
    <t>J10</t>
  </si>
  <si>
    <t>Wine</t>
  </si>
  <si>
    <t xml:space="preserve">Wine, white, medium </t>
  </si>
  <si>
    <t>17-756</t>
  </si>
  <si>
    <t xml:space="preserve">Wine, red </t>
  </si>
  <si>
    <t>17-752</t>
  </si>
  <si>
    <t>J11</t>
  </si>
  <si>
    <t>Other alcohol</t>
  </si>
  <si>
    <t xml:space="preserve">Pre-mixed spirit based drinks </t>
  </si>
  <si>
    <t>17-758</t>
  </si>
  <si>
    <t>Spirits, 40% volume</t>
  </si>
  <si>
    <t>17-247</t>
  </si>
  <si>
    <t>J12</t>
  </si>
  <si>
    <t>Other drink</t>
  </si>
  <si>
    <t xml:space="preserve">Energy drink, carbonated </t>
  </si>
  <si>
    <t>17-672</t>
  </si>
  <si>
    <t>Condiments, sauces, herbs &amp; spices</t>
  </si>
  <si>
    <t>K01</t>
  </si>
  <si>
    <t>Cook in sauce</t>
  </si>
  <si>
    <t xml:space="preserve">Sauce, pasta, tomato based, for bolognese </t>
  </si>
  <si>
    <t>17-618</t>
  </si>
  <si>
    <t xml:space="preserve">Sauces, Indian cook in, other </t>
  </si>
  <si>
    <t>17-627</t>
  </si>
  <si>
    <t>K</t>
  </si>
  <si>
    <t>K02</t>
  </si>
  <si>
    <t>Dip</t>
  </si>
  <si>
    <t xml:space="preserve">Dips, sour-cream based, assorted flavours </t>
  </si>
  <si>
    <t>17-299</t>
  </si>
  <si>
    <t>Guacamole, homemade</t>
  </si>
  <si>
    <t>17-797</t>
  </si>
  <si>
    <t xml:space="preserve">Taramasalata </t>
  </si>
  <si>
    <t>16-449</t>
  </si>
  <si>
    <t>K03</t>
  </si>
  <si>
    <t>Gravy</t>
  </si>
  <si>
    <t xml:space="preserve">Gravy instant granules </t>
  </si>
  <si>
    <t>17-724</t>
  </si>
  <si>
    <t xml:space="preserve">Gravy instant granules, made up with water </t>
  </si>
  <si>
    <t>17-725</t>
  </si>
  <si>
    <t>K04</t>
  </si>
  <si>
    <t>Herb / Spice</t>
  </si>
  <si>
    <t>Mixed herbs, dried</t>
  </si>
  <si>
    <t>13-884</t>
  </si>
  <si>
    <t xml:space="preserve">Ginger, ground </t>
  </si>
  <si>
    <t>13-832</t>
  </si>
  <si>
    <t xml:space="preserve">Garlic, raw </t>
  </si>
  <si>
    <t>13-244</t>
  </si>
  <si>
    <t xml:space="preserve">Peppers, capsicum, chilli, red, raw </t>
  </si>
  <si>
    <t>13-317</t>
  </si>
  <si>
    <t>K05</t>
  </si>
  <si>
    <t>Honey</t>
  </si>
  <si>
    <t xml:space="preserve">Honey </t>
  </si>
  <si>
    <t>17-050</t>
  </si>
  <si>
    <t>K06</t>
  </si>
  <si>
    <t>Jam</t>
  </si>
  <si>
    <t xml:space="preserve">Jam, fruit with edible seeds </t>
  </si>
  <si>
    <t>17-073</t>
  </si>
  <si>
    <t>Marmalade</t>
  </si>
  <si>
    <t>17-078</t>
  </si>
  <si>
    <t>K07</t>
  </si>
  <si>
    <t>Ketchup</t>
  </si>
  <si>
    <t xml:space="preserve">Tomato ketchup </t>
  </si>
  <si>
    <t>17-709</t>
  </si>
  <si>
    <t>K08</t>
  </si>
  <si>
    <t>Mayonnaise / salad cream</t>
  </si>
  <si>
    <t>Mayonnaise, standard, retail</t>
  </si>
  <si>
    <t>17-654</t>
  </si>
  <si>
    <t xml:space="preserve">Salad cream </t>
  </si>
  <si>
    <t>17-703</t>
  </si>
  <si>
    <t>K09</t>
  </si>
  <si>
    <t>Olives</t>
  </si>
  <si>
    <t xml:space="preserve">Olives, green, in brine, drained, flesh and skin </t>
  </si>
  <si>
    <t>14-340</t>
  </si>
  <si>
    <t>K10</t>
  </si>
  <si>
    <t>Pickle</t>
  </si>
  <si>
    <t>Pickle, sweet</t>
  </si>
  <si>
    <t>17-718</t>
  </si>
  <si>
    <t xml:space="preserve">Piccalilli </t>
  </si>
  <si>
    <t>17-702</t>
  </si>
  <si>
    <t>K11</t>
  </si>
  <si>
    <t>Salt</t>
  </si>
  <si>
    <t xml:space="preserve">Salt </t>
  </si>
  <si>
    <t>17-367</t>
  </si>
  <si>
    <t>K12</t>
  </si>
  <si>
    <t>Sugar</t>
  </si>
  <si>
    <t xml:space="preserve">Sugar, white </t>
  </si>
  <si>
    <t>17-063</t>
  </si>
  <si>
    <t>K13</t>
  </si>
  <si>
    <t>Sweet spread</t>
  </si>
  <si>
    <t xml:space="preserve">Chocolate spread </t>
  </si>
  <si>
    <t>17-659</t>
  </si>
  <si>
    <t>Peanut butter, smooth</t>
  </si>
  <si>
    <t>14-892</t>
  </si>
  <si>
    <t xml:space="preserve">Syrup, golden </t>
  </si>
  <si>
    <t>17-065</t>
  </si>
  <si>
    <t>Lemon curd</t>
  </si>
  <si>
    <t>17-762</t>
  </si>
  <si>
    <t xml:space="preserve">Chocolate nut spread </t>
  </si>
  <si>
    <t>17-687</t>
  </si>
  <si>
    <t>K14</t>
  </si>
  <si>
    <t xml:space="preserve">Other condiments </t>
  </si>
  <si>
    <t xml:space="preserve">Lemon juice, fresh </t>
  </si>
  <si>
    <t>14-277</t>
  </si>
  <si>
    <t xml:space="preserve">Vinegar </t>
  </si>
  <si>
    <t>17-339</t>
  </si>
  <si>
    <t xml:space="preserve">Stock, chicken, ready made, retail </t>
  </si>
  <si>
    <t>17-681</t>
  </si>
  <si>
    <t xml:space="preserve">Syrup, corn, dark </t>
  </si>
  <si>
    <t>17-064</t>
  </si>
  <si>
    <t>Oil and Fat</t>
  </si>
  <si>
    <t>L01</t>
  </si>
  <si>
    <t>Oil</t>
  </si>
  <si>
    <t>L</t>
  </si>
  <si>
    <t>Oil, olive</t>
  </si>
  <si>
    <t>17-038</t>
  </si>
  <si>
    <t>Oil, vegetable, average</t>
  </si>
  <si>
    <t>17-686</t>
  </si>
  <si>
    <t>L02</t>
  </si>
  <si>
    <t>Fat</t>
  </si>
  <si>
    <t>Butter, unsalted</t>
  </si>
  <si>
    <t>17-661</t>
  </si>
  <si>
    <t>Butter, salted</t>
  </si>
  <si>
    <t>17-685</t>
  </si>
  <si>
    <t>Fat spread, low fat (26-39%), not polyunsaturated, including dairy type</t>
  </si>
  <si>
    <t>12-497</t>
  </si>
  <si>
    <t>Fat spread, reduced fat (62-75%), polyunsaturated</t>
  </si>
  <si>
    <t>17-710</t>
  </si>
  <si>
    <t>Baking fat and margarine (75-90% fat), hard block</t>
  </si>
  <si>
    <t>12-500</t>
  </si>
  <si>
    <t>Lard</t>
  </si>
  <si>
    <t>17-010</t>
  </si>
  <si>
    <t>Suet, shredded</t>
  </si>
  <si>
    <t>17-011</t>
  </si>
  <si>
    <t>Cake and desserts</t>
  </si>
  <si>
    <t>M01</t>
  </si>
  <si>
    <t>Cheesecake</t>
  </si>
  <si>
    <t xml:space="preserve">Cheesecake, homemade </t>
  </si>
  <si>
    <t>12-562</t>
  </si>
  <si>
    <t>M02</t>
  </si>
  <si>
    <t>Chocolate pudding/Dessert</t>
  </si>
  <si>
    <t xml:space="preserve">Desserts, dairy, chocolate </t>
  </si>
  <si>
    <t>12-398</t>
  </si>
  <si>
    <t>M</t>
  </si>
  <si>
    <t>M03</t>
  </si>
  <si>
    <t>Cakes/Gateau/Doughnuts/Pastries</t>
  </si>
  <si>
    <t xml:space="preserve">Cake, sponge, soft iced, retail </t>
  </si>
  <si>
    <t>11-832</t>
  </si>
  <si>
    <t xml:space="preserve">Pudding, Christmas, retail </t>
  </si>
  <si>
    <t>11-1022</t>
  </si>
  <si>
    <t>Pastries, Danish, retail</t>
  </si>
  <si>
    <t>11-841</t>
  </si>
  <si>
    <t xml:space="preserve">Doughnuts, with jam </t>
  </si>
  <si>
    <t>11-849</t>
  </si>
  <si>
    <t>Pastries, chocolate eclairs, cream filled, retail</t>
  </si>
  <si>
    <t>11-844</t>
  </si>
  <si>
    <t xml:space="preserve">Tarts, custard, individual </t>
  </si>
  <si>
    <t>12-461</t>
  </si>
  <si>
    <t>Flapjacks, homemade</t>
  </si>
  <si>
    <t>11-1071</t>
  </si>
  <si>
    <t xml:space="preserve">Cake, fruit, retail </t>
  </si>
  <si>
    <t>11-829</t>
  </si>
  <si>
    <t xml:space="preserve">Iced buns, retail </t>
  </si>
  <si>
    <t>11-828</t>
  </si>
  <si>
    <t xml:space="preserve">Profiteroles with sauce, frozen </t>
  </si>
  <si>
    <t>12-405</t>
  </si>
  <si>
    <t xml:space="preserve">Scones, plain, retail </t>
  </si>
  <si>
    <t>11-827</t>
  </si>
  <si>
    <t xml:space="preserve">Cake, Swiss rolls, chocolate covered and filled, retail </t>
  </si>
  <si>
    <t>11-834</t>
  </si>
  <si>
    <t>M04</t>
  </si>
  <si>
    <t>Fruit pie / strudel / crumble</t>
  </si>
  <si>
    <t xml:space="preserve">Crumble, apple, homemade </t>
  </si>
  <si>
    <t>11-1055</t>
  </si>
  <si>
    <t>Pie, fruit, one crust, homemade</t>
  </si>
  <si>
    <t>11-1007</t>
  </si>
  <si>
    <t xml:space="preserve">Mince pies, retail </t>
  </si>
  <si>
    <t>11-848</t>
  </si>
  <si>
    <t>Strudel, fruit filled, retail, frozen</t>
  </si>
  <si>
    <t>11-919</t>
  </si>
  <si>
    <t>M05</t>
  </si>
  <si>
    <t>Ice Cream</t>
  </si>
  <si>
    <t xml:space="preserve">Ice cream, dairy, vanilla, soft scoop </t>
  </si>
  <si>
    <t>12-508</t>
  </si>
  <si>
    <t xml:space="preserve">Lollies, containing ice-cream </t>
  </si>
  <si>
    <t>12-390</t>
  </si>
  <si>
    <t>Sorbet, fruit</t>
  </si>
  <si>
    <t>12-393</t>
  </si>
  <si>
    <t>M06</t>
  </si>
  <si>
    <t>Jelly</t>
  </si>
  <si>
    <t xml:space="preserve">Jelly, made with water </t>
  </si>
  <si>
    <t>12-237</t>
  </si>
  <si>
    <t>M07</t>
  </si>
  <si>
    <t>Milk pudding (custard etc)</t>
  </si>
  <si>
    <t>Custard, made up with semi-skimmed milk</t>
  </si>
  <si>
    <t>12-519</t>
  </si>
  <si>
    <t xml:space="preserve">Pudding, rice, homemade, with semi-skimmed milk </t>
  </si>
  <si>
    <t>12-514</t>
  </si>
  <si>
    <t>M08</t>
  </si>
  <si>
    <t>Mousse</t>
  </si>
  <si>
    <t xml:space="preserve">Mousse, fruit </t>
  </si>
  <si>
    <t>12-402</t>
  </si>
  <si>
    <t xml:space="preserve">Mousse, chocolate, low fat </t>
  </si>
  <si>
    <t>12-401</t>
  </si>
  <si>
    <t>M09</t>
  </si>
  <si>
    <t>Trifle</t>
  </si>
  <si>
    <t xml:space="preserve">Trifle, homemade </t>
  </si>
  <si>
    <t>12-600</t>
  </si>
  <si>
    <t>M10</t>
  </si>
  <si>
    <t>Other desserts</t>
  </si>
  <si>
    <t xml:space="preserve">Pie, banoffee </t>
  </si>
  <si>
    <t>12-394</t>
  </si>
  <si>
    <t xml:space="preserve">Pudding, bread and butter, homemade </t>
  </si>
  <si>
    <t>11-1037</t>
  </si>
  <si>
    <t xml:space="preserve">Marzipan, white and yellow, retail </t>
  </si>
  <si>
    <t>14-875</t>
  </si>
  <si>
    <t xml:space="preserve">Icing, fondant, homemade </t>
  </si>
  <si>
    <t>17-804</t>
  </si>
  <si>
    <t>Ice cream with cone, non-dairy, vanilla</t>
  </si>
  <si>
    <t>12-581</t>
  </si>
  <si>
    <t xml:space="preserve">Fruit fool, homemade </t>
  </si>
  <si>
    <t>12-232</t>
  </si>
  <si>
    <t xml:space="preserve">Meringue, homemade </t>
  </si>
  <si>
    <t>12-517</t>
  </si>
  <si>
    <t>P</t>
  </si>
  <si>
    <t>Other</t>
  </si>
  <si>
    <t>P01</t>
  </si>
  <si>
    <t>Baby food</t>
  </si>
  <si>
    <t xml:space="preserve">Porridge, made with whole milk </t>
  </si>
  <si>
    <t>11-1108</t>
  </si>
  <si>
    <t>Rationale: take items that represent vegetable, cereal and fruit, which is the main components of most baby foods</t>
  </si>
  <si>
    <t>P02</t>
  </si>
  <si>
    <t>Baby milk</t>
  </si>
  <si>
    <t xml:space="preserve">Milk, skimmed, dried, fortified </t>
  </si>
  <si>
    <t>P03</t>
  </si>
  <si>
    <t>Gunge</t>
  </si>
  <si>
    <t xml:space="preserve">Casserole, vegetable, homemade </t>
  </si>
  <si>
    <t>15-638</t>
  </si>
  <si>
    <t xml:space="preserve">Spaghetti bolognese, homemade </t>
  </si>
  <si>
    <t>19-628</t>
  </si>
  <si>
    <t xml:space="preserve">Soup, vegetable, homemade </t>
  </si>
  <si>
    <t>17-684</t>
  </si>
  <si>
    <t>P05</t>
  </si>
  <si>
    <t>Mixed food</t>
  </si>
  <si>
    <t xml:space="preserve">Bread, white, sliced </t>
  </si>
  <si>
    <t>11-980</t>
  </si>
  <si>
    <t xml:space="preserve">Carrots, old, raw </t>
  </si>
  <si>
    <t xml:space="preserve">Apples, eating, raw, flesh and skin </t>
  </si>
  <si>
    <t>Milk, whole, UHT</t>
  </si>
  <si>
    <t>12-320</t>
  </si>
  <si>
    <t>P07</t>
  </si>
  <si>
    <t>Other food</t>
  </si>
  <si>
    <t>Yeast, dried</t>
  </si>
  <si>
    <t>17-379</t>
  </si>
  <si>
    <t xml:space="preserve">Gelatine </t>
  </si>
  <si>
    <t>17-360</t>
  </si>
  <si>
    <t xml:space="preserve">Glucose liquid, BP </t>
  </si>
  <si>
    <t>17-049</t>
  </si>
  <si>
    <t>P08</t>
  </si>
  <si>
    <t>Drainings from canned food</t>
  </si>
  <si>
    <t>Meals (home-made and pre-prepared)</t>
  </si>
  <si>
    <t>Q01</t>
  </si>
  <si>
    <t>Soup</t>
  </si>
  <si>
    <t>Q</t>
  </si>
  <si>
    <t>Soup - pre-prepared</t>
  </si>
  <si>
    <t>Soup, vegetable, canned</t>
  </si>
  <si>
    <t>17-712</t>
  </si>
  <si>
    <t>Soup - homemade</t>
  </si>
  <si>
    <t>Q02</t>
  </si>
  <si>
    <t>Composite meal - pre-prepared</t>
  </si>
  <si>
    <t xml:space="preserve">Pizza, meat topped, retail and takeaway </t>
  </si>
  <si>
    <t>11-1015</t>
  </si>
  <si>
    <t xml:space="preserve">Pasta, ravioli, meat filling, canned in tomato sauce </t>
  </si>
  <si>
    <t>11-736</t>
  </si>
  <si>
    <t>Composite meal - homemade</t>
  </si>
  <si>
    <t xml:space="preserve">Curry, beef, homemade </t>
  </si>
  <si>
    <t>19-549</t>
  </si>
  <si>
    <t>Pilau, egg and potato, brown rice, homemade</t>
  </si>
  <si>
    <t>15-845</t>
  </si>
  <si>
    <t>Q03</t>
  </si>
  <si>
    <t>Sandwich</t>
  </si>
  <si>
    <t>Sandwich - pre-prepared</t>
  </si>
  <si>
    <t>Sandwich, white bread, bacon, lettuce and tomato</t>
  </si>
  <si>
    <t>11-955</t>
  </si>
  <si>
    <t>Sandwich, white bread, egg mayonnaise</t>
  </si>
  <si>
    <t>11-966</t>
  </si>
  <si>
    <t>Sandwich - homemade</t>
  </si>
  <si>
    <t xml:space="preserve">Sandwich, white bread, ham salad </t>
  </si>
  <si>
    <t>11-965</t>
  </si>
  <si>
    <t>Sandwich, white bread, cheddar cheese and pickle</t>
  </si>
  <si>
    <t>11-963</t>
  </si>
  <si>
    <t>Q04</t>
  </si>
  <si>
    <t>Savoury products - pre-prepared</t>
  </si>
  <si>
    <t xml:space="preserve">Pakora/bhajia, vegetable, retail </t>
  </si>
  <si>
    <t>15-653</t>
  </si>
  <si>
    <t xml:space="preserve">Pork pie, individual </t>
  </si>
  <si>
    <t>19-467</t>
  </si>
  <si>
    <t xml:space="preserve">Sausage roll, flaky pastry, ready-to-eat, retail </t>
  </si>
  <si>
    <t>19-468</t>
  </si>
  <si>
    <t xml:space="preserve">Scotch eggs, retail </t>
  </si>
  <si>
    <t>19-518</t>
  </si>
  <si>
    <t>Savoury products - homemade</t>
  </si>
  <si>
    <t xml:space="preserve">Quiche, Lorraine, homemade </t>
  </si>
  <si>
    <t>12-952</t>
  </si>
  <si>
    <t xml:space="preserve">Samosas, lamb, baked, homemade </t>
  </si>
  <si>
    <t>19-596</t>
  </si>
  <si>
    <t>WRAP Food Type</t>
  </si>
  <si>
    <t>WRAP Food Group</t>
  </si>
  <si>
    <t>WRAP Food Group Code</t>
  </si>
  <si>
    <t>WRAP Food Type Code</t>
  </si>
  <si>
    <t>WRAP split by weight for cooked and raw (cooked 89%, raw 11%)</t>
  </si>
  <si>
    <t>Lettuce dominates this waste category</t>
  </si>
  <si>
    <t>Peas 50%</t>
  </si>
  <si>
    <t>No cooked option without cob before processing</t>
  </si>
  <si>
    <t>No baby milk in database and no FFP data.</t>
  </si>
  <si>
    <t>Selected four foods from four major food groups as proxy (carb, veg, fruit, dairy)</t>
  </si>
  <si>
    <t>Code of food item selected from UK Composition of Foods (CoFID)</t>
  </si>
  <si>
    <t>Food item selected from UK Composition of Foods (CoFID)</t>
  </si>
  <si>
    <r>
      <t xml:space="preserve">Weight of edible wasted foodstuff 
</t>
    </r>
    <r>
      <rPr>
        <b/>
        <u/>
        <sz val="14"/>
        <rFont val="Calibri"/>
        <family val="2"/>
      </rPr>
      <t>(t/year)</t>
    </r>
    <r>
      <rPr>
        <b/>
        <sz val="14"/>
        <rFont val="Calibri"/>
        <family val="2"/>
      </rPr>
      <t xml:space="preserve"> </t>
    </r>
  </si>
  <si>
    <r>
      <t xml:space="preserve"> Weight of edible wasted foodstuff  
</t>
    </r>
    <r>
      <rPr>
        <b/>
        <u/>
        <sz val="14"/>
        <rFont val="Calibri"/>
        <family val="2"/>
      </rPr>
      <t>(kg/year)</t>
    </r>
  </si>
  <si>
    <r>
      <t xml:space="preserve"> Weight of edible wasted foodstuff </t>
    </r>
    <r>
      <rPr>
        <b/>
        <u/>
        <sz val="14"/>
        <rFont val="Calibri"/>
        <family val="2"/>
      </rPr>
      <t>(kg/capita/year)</t>
    </r>
  </si>
  <si>
    <r>
      <t xml:space="preserve">Weight of edible wasted foodstuff </t>
    </r>
    <r>
      <rPr>
        <b/>
        <u/>
        <sz val="14"/>
        <rFont val="Calibri"/>
        <family val="2"/>
      </rPr>
      <t>(g/capita/day) by CoFID food item</t>
    </r>
  </si>
  <si>
    <r>
      <t xml:space="preserve">Weight of edible wasted foodstuff  </t>
    </r>
    <r>
      <rPr>
        <b/>
        <u/>
        <sz val="14"/>
        <rFont val="Calibri"/>
        <family val="2"/>
      </rPr>
      <t>(g/capita/year)  
by WRAP food type</t>
    </r>
  </si>
  <si>
    <r>
      <t xml:space="preserve">Weight of edible wasted foodstuff  
</t>
    </r>
    <r>
      <rPr>
        <b/>
        <u/>
        <sz val="14"/>
        <rFont val="Calibri"/>
        <family val="2"/>
      </rPr>
      <t>(g/capita/day) by WRAP food type</t>
    </r>
  </si>
  <si>
    <t>Most eggs are raw when thrown away  (estimate 70 %)</t>
  </si>
  <si>
    <t>75% / 25% split between fruit / plain,  95 % yogurt to 5 % fromage frais</t>
  </si>
  <si>
    <t>A minority of fresh vegetables thrown away cooked (c. 25% of those that can be cooked)</t>
  </si>
  <si>
    <t>No cooked radish in database</t>
  </si>
  <si>
    <t>No cooked spring onions in database so raw selected</t>
  </si>
  <si>
    <t>No processed options, so cooked selected</t>
  </si>
  <si>
    <t>Majority hot drinks are thrown down sink as complete drinks</t>
  </si>
  <si>
    <t>Data is for undiluted</t>
  </si>
  <si>
    <t>Data likely dominated by curry and pasta sauce</t>
  </si>
  <si>
    <t>Specific to tomato ketchup</t>
  </si>
  <si>
    <t>Covers multiple types of sugar, but nutritionally  similar e.g. icing sugar, granulated, etc.</t>
  </si>
  <si>
    <t>A dairy based dessert is more common</t>
  </si>
  <si>
    <t>Main types from report. Likely to be retail rather than homemade</t>
  </si>
  <si>
    <t>Dominated by main meals so 3 popular main meals chosen as proxy.</t>
  </si>
  <si>
    <t>More likely oil. Therefore weighted in favour of oil 3:1</t>
  </si>
  <si>
    <t>Group description indicates food colouring, gelatine, glucose powder, cake decorations</t>
  </si>
  <si>
    <t xml:space="preserve">Method used to split food types 
(FFP-Family Food Purchase dat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0"/>
    <numFmt numFmtId="166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0"/>
      <color rgb="FFFF0000"/>
      <name val="Calibri"/>
      <family val="2"/>
    </font>
    <font>
      <sz val="10"/>
      <color rgb="FF00B050"/>
      <name val="Calibri"/>
      <family val="2"/>
    </font>
    <font>
      <b/>
      <sz val="10"/>
      <color theme="1"/>
      <name val="Calibri"/>
      <family val="2"/>
      <scheme val="minor"/>
    </font>
    <font>
      <b/>
      <sz val="14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u/>
      <sz val="1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1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/>
    <xf numFmtId="165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/>
    </xf>
    <xf numFmtId="165" fontId="4" fillId="0" borderId="0" xfId="0" applyNumberFormat="1" applyFont="1" applyFill="1" applyAlignment="1">
      <alignment horizontal="center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Fill="1" applyBorder="1" applyAlignment="1">
      <alignment horizontal="left"/>
    </xf>
    <xf numFmtId="164" fontId="6" fillId="0" borderId="0" xfId="0" applyNumberFormat="1" applyFont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/>
    <xf numFmtId="0" fontId="4" fillId="0" borderId="0" xfId="0" applyFont="1" applyBorder="1" applyAlignment="1">
      <alignment wrapText="1"/>
    </xf>
    <xf numFmtId="165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9" fillId="0" borderId="0" xfId="0" applyFont="1" applyFill="1" applyBorder="1"/>
    <xf numFmtId="0" fontId="9" fillId="0" borderId="0" xfId="0" applyFont="1" applyBorder="1"/>
    <xf numFmtId="0" fontId="7" fillId="0" borderId="0" xfId="0" applyFont="1" applyAlignment="1">
      <alignment horizontal="center" vertical="center" wrapText="1"/>
    </xf>
    <xf numFmtId="2" fontId="4" fillId="0" borderId="0" xfId="0" applyNumberFormat="1" applyFont="1" applyFill="1" applyBorder="1"/>
    <xf numFmtId="2" fontId="4" fillId="0" borderId="0" xfId="0" applyNumberFormat="1" applyFont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2" fillId="0" borderId="0" xfId="0" applyNumberFormat="1" applyFont="1" applyFill="1" applyBorder="1"/>
    <xf numFmtId="0" fontId="2" fillId="0" borderId="0" xfId="0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0" xfId="0" applyFont="1"/>
    <xf numFmtId="2" fontId="2" fillId="3" borderId="0" xfId="0" applyNumberFormat="1" applyFont="1" applyFill="1" applyBorder="1"/>
    <xf numFmtId="0" fontId="2" fillId="0" borderId="0" xfId="0" applyFont="1"/>
    <xf numFmtId="0" fontId="2" fillId="2" borderId="0" xfId="0" applyFont="1" applyFill="1" applyBorder="1" applyAlignment="1">
      <alignment horizontal="left"/>
    </xf>
    <xf numFmtId="0" fontId="4" fillId="3" borderId="0" xfId="0" applyFont="1" applyFill="1" applyAlignment="1">
      <alignment horizontal="center"/>
    </xf>
    <xf numFmtId="0" fontId="4" fillId="3" borderId="0" xfId="0" applyFont="1" applyFill="1" applyBorder="1"/>
    <xf numFmtId="0" fontId="3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/>
    <xf numFmtId="165" fontId="3" fillId="3" borderId="0" xfId="0" applyNumberFormat="1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/>
    </xf>
    <xf numFmtId="2" fontId="4" fillId="3" borderId="0" xfId="0" applyNumberFormat="1" applyFont="1" applyFill="1" applyBorder="1"/>
    <xf numFmtId="165" fontId="4" fillId="3" borderId="0" xfId="0" applyNumberFormat="1" applyFont="1" applyFill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left"/>
    </xf>
    <xf numFmtId="0" fontId="9" fillId="3" borderId="0" xfId="0" applyFont="1" applyFill="1" applyBorder="1"/>
    <xf numFmtId="164" fontId="3" fillId="3" borderId="0" xfId="0" applyNumberFormat="1" applyFont="1" applyFill="1" applyAlignment="1">
      <alignment horizontal="center"/>
    </xf>
    <xf numFmtId="0" fontId="4" fillId="3" borderId="0" xfId="0" applyFont="1" applyFill="1" applyBorder="1" applyAlignment="1">
      <alignment horizontal="left"/>
    </xf>
    <xf numFmtId="0" fontId="10" fillId="3" borderId="0" xfId="0" applyFont="1" applyFill="1" applyBorder="1"/>
    <xf numFmtId="0" fontId="11" fillId="3" borderId="0" xfId="0" applyFont="1" applyFill="1"/>
    <xf numFmtId="0" fontId="9" fillId="3" borderId="0" xfId="0" applyFont="1" applyFill="1"/>
    <xf numFmtId="165" fontId="3" fillId="3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2" fontId="8" fillId="0" borderId="0" xfId="0" applyNumberFormat="1" applyFont="1" applyFill="1" applyBorder="1" applyAlignment="1">
      <alignment horizontal="center" vertical="center" wrapText="1"/>
    </xf>
    <xf numFmtId="165" fontId="8" fillId="0" borderId="0" xfId="0" applyNumberFormat="1" applyFont="1" applyBorder="1" applyAlignment="1">
      <alignment horizontal="center" vertical="center" wrapText="1"/>
    </xf>
    <xf numFmtId="166" fontId="8" fillId="0" borderId="0" xfId="0" applyNumberFormat="1" applyFont="1" applyFill="1" applyBorder="1" applyAlignment="1">
      <alignment horizontal="center" vertical="center" wrapText="1"/>
    </xf>
    <xf numFmtId="166" fontId="2" fillId="3" borderId="0" xfId="0" applyNumberFormat="1" applyFont="1" applyFill="1" applyBorder="1"/>
    <xf numFmtId="166" fontId="7" fillId="3" borderId="0" xfId="0" applyNumberFormat="1" applyFont="1" applyFill="1"/>
    <xf numFmtId="166" fontId="4" fillId="3" borderId="0" xfId="0" applyNumberFormat="1" applyFont="1" applyFill="1" applyBorder="1"/>
    <xf numFmtId="166" fontId="3" fillId="3" borderId="0" xfId="0" applyNumberFormat="1" applyFont="1" applyFill="1" applyBorder="1"/>
    <xf numFmtId="166" fontId="3" fillId="3" borderId="0" xfId="0" applyNumberFormat="1" applyFont="1" applyFill="1"/>
    <xf numFmtId="166" fontId="2" fillId="0" borderId="0" xfId="0" applyNumberFormat="1" applyFont="1" applyFill="1" applyBorder="1"/>
    <xf numFmtId="166" fontId="3" fillId="0" borderId="0" xfId="0" applyNumberFormat="1" applyFont="1"/>
    <xf numFmtId="166" fontId="4" fillId="0" borderId="0" xfId="0" applyNumberFormat="1" applyFont="1" applyFill="1" applyBorder="1"/>
    <xf numFmtId="166" fontId="7" fillId="0" borderId="0" xfId="0" applyNumberFormat="1" applyFont="1" applyFill="1" applyBorder="1"/>
    <xf numFmtId="166" fontId="7" fillId="0" borderId="0" xfId="0" applyNumberFormat="1" applyFont="1" applyFill="1"/>
    <xf numFmtId="166" fontId="3" fillId="0" borderId="0" xfId="0" applyNumberFormat="1" applyFont="1" applyFill="1"/>
    <xf numFmtId="166" fontId="7" fillId="0" borderId="0" xfId="0" applyNumberFormat="1" applyFont="1"/>
    <xf numFmtId="166" fontId="7" fillId="3" borderId="0" xfId="0" applyNumberFormat="1" applyFont="1" applyFill="1" applyBorder="1"/>
    <xf numFmtId="166" fontId="4" fillId="0" borderId="0" xfId="0" applyNumberFormat="1" applyFont="1" applyBorder="1"/>
    <xf numFmtId="166" fontId="2" fillId="0" borderId="0" xfId="0" applyNumberFormat="1" applyFont="1" applyBorder="1"/>
    <xf numFmtId="166" fontId="7" fillId="0" borderId="0" xfId="0" applyNumberFormat="1" applyFont="1" applyBorder="1"/>
    <xf numFmtId="166" fontId="3" fillId="0" borderId="0" xfId="0" applyNumberFormat="1" applyFont="1" applyBorder="1"/>
    <xf numFmtId="166" fontId="9" fillId="3" borderId="0" xfId="0" applyNumberFormat="1" applyFont="1" applyFill="1"/>
    <xf numFmtId="166" fontId="9" fillId="0" borderId="0" xfId="0" applyNumberFormat="1" applyFont="1" applyFill="1"/>
    <xf numFmtId="166" fontId="9" fillId="0" borderId="0" xfId="0" applyNumberFormat="1" applyFont="1" applyFill="1" applyBorder="1"/>
    <xf numFmtId="166" fontId="9" fillId="0" borderId="0" xfId="0" applyNumberFormat="1" applyFont="1" applyBorder="1"/>
    <xf numFmtId="166" fontId="9" fillId="0" borderId="0" xfId="0" applyNumberFormat="1" applyFont="1"/>
    <xf numFmtId="166" fontId="10" fillId="0" borderId="0" xfId="0" applyNumberFormat="1" applyFont="1"/>
    <xf numFmtId="166" fontId="4" fillId="0" borderId="0" xfId="0" applyNumberFormat="1" applyFont="1"/>
    <xf numFmtId="166" fontId="9" fillId="3" borderId="0" xfId="0" applyNumberFormat="1" applyFont="1" applyFill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5"/>
  <sheetViews>
    <sheetView tabSelected="1" zoomScale="60" zoomScaleNormal="60" workbookViewId="0">
      <selection activeCell="N27" sqref="N27"/>
    </sheetView>
  </sheetViews>
  <sheetFormatPr defaultColWidth="9.140625" defaultRowHeight="12.75" x14ac:dyDescent="0.2"/>
  <cols>
    <col min="1" max="1" width="8.85546875" style="29" customWidth="1"/>
    <col min="2" max="2" width="33.42578125" style="25" bestFit="1" customWidth="1"/>
    <col min="3" max="3" width="10.85546875" style="29" customWidth="1"/>
    <col min="4" max="4" width="45.7109375" style="31" bestFit="1" customWidth="1"/>
    <col min="5" max="5" width="69.140625" style="33" bestFit="1" customWidth="1"/>
    <col min="6" max="6" width="19.42578125" style="30" customWidth="1"/>
    <col min="7" max="8" width="23.42578125" style="36" customWidth="1"/>
    <col min="9" max="10" width="23.42578125" style="89" customWidth="1"/>
    <col min="11" max="11" width="23.42578125" style="92" customWidth="1"/>
    <col min="12" max="12" width="23.42578125" style="96" customWidth="1"/>
    <col min="13" max="13" width="23.42578125" style="28" customWidth="1"/>
    <col min="14" max="14" width="137.42578125" style="25" bestFit="1" customWidth="1"/>
    <col min="15" max="16384" width="9.140625" style="25"/>
  </cols>
  <sheetData>
    <row r="1" spans="1:14" s="34" customFormat="1" ht="150" customHeight="1" x14ac:dyDescent="0.25">
      <c r="A1" s="70" t="s">
        <v>1128</v>
      </c>
      <c r="B1" s="70" t="s">
        <v>1127</v>
      </c>
      <c r="C1" s="70" t="s">
        <v>1129</v>
      </c>
      <c r="D1" s="71" t="s">
        <v>1126</v>
      </c>
      <c r="E1" s="72" t="s">
        <v>1137</v>
      </c>
      <c r="F1" s="70" t="s">
        <v>1136</v>
      </c>
      <c r="G1" s="73" t="s">
        <v>1138</v>
      </c>
      <c r="H1" s="73" t="s">
        <v>1139</v>
      </c>
      <c r="I1" s="75" t="s">
        <v>1140</v>
      </c>
      <c r="J1" s="75" t="s">
        <v>1142</v>
      </c>
      <c r="K1" s="75" t="s">
        <v>1143</v>
      </c>
      <c r="L1" s="75" t="s">
        <v>1141</v>
      </c>
      <c r="M1" s="74" t="s">
        <v>1160</v>
      </c>
      <c r="N1" s="52" t="s">
        <v>0</v>
      </c>
    </row>
    <row r="2" spans="1:14" s="5" customFormat="1" x14ac:dyDescent="0.2">
      <c r="A2" s="48" t="str">
        <f>LEFT(C2,1)</f>
        <v>A</v>
      </c>
      <c r="B2" s="49" t="s">
        <v>1</v>
      </c>
      <c r="C2" s="53" t="s">
        <v>2</v>
      </c>
      <c r="D2" s="54" t="s">
        <v>3</v>
      </c>
      <c r="E2" s="55" t="s">
        <v>4</v>
      </c>
      <c r="F2" s="51"/>
      <c r="G2" s="45">
        <v>8770.5914109705936</v>
      </c>
      <c r="H2" s="45">
        <v>8770591.4109705929</v>
      </c>
      <c r="I2" s="76">
        <v>0.1392157366820729</v>
      </c>
      <c r="J2" s="76">
        <v>139.2157366820729</v>
      </c>
      <c r="K2" s="77">
        <v>0.38115191425618861</v>
      </c>
      <c r="L2" s="93"/>
      <c r="M2" s="56"/>
    </row>
    <row r="3" spans="1:14" s="5" customFormat="1" x14ac:dyDescent="0.2">
      <c r="A3" s="50" t="str">
        <f t="shared" ref="A3:A24" si="0">LEFT(C3,1)</f>
        <v>A</v>
      </c>
      <c r="B3" s="49" t="s">
        <v>1</v>
      </c>
      <c r="C3" s="57" t="s">
        <v>2</v>
      </c>
      <c r="D3" s="58" t="s">
        <v>3</v>
      </c>
      <c r="E3" s="49" t="s">
        <v>5</v>
      </c>
      <c r="F3" s="51" t="s">
        <v>6</v>
      </c>
      <c r="G3" s="59"/>
      <c r="H3" s="59"/>
      <c r="I3" s="78"/>
      <c r="J3" s="78"/>
      <c r="K3" s="79"/>
      <c r="L3" s="93">
        <v>0.24012570598139882</v>
      </c>
      <c r="M3" s="60" t="s">
        <v>7</v>
      </c>
      <c r="N3" s="9"/>
    </row>
    <row r="4" spans="1:14" s="5" customFormat="1" x14ac:dyDescent="0.2">
      <c r="A4" s="50" t="str">
        <f t="shared" si="0"/>
        <v>A</v>
      </c>
      <c r="B4" s="49" t="s">
        <v>1</v>
      </c>
      <c r="C4" s="57" t="s">
        <v>2</v>
      </c>
      <c r="D4" s="58" t="s">
        <v>3</v>
      </c>
      <c r="E4" s="49" t="s">
        <v>8</v>
      </c>
      <c r="F4" s="51" t="s">
        <v>9</v>
      </c>
      <c r="G4" s="59"/>
      <c r="H4" s="59"/>
      <c r="I4" s="78"/>
      <c r="J4" s="78"/>
      <c r="K4" s="79"/>
      <c r="L4" s="93">
        <v>0.14102620827478979</v>
      </c>
      <c r="M4" s="60" t="s">
        <v>7</v>
      </c>
    </row>
    <row r="5" spans="1:14" s="5" customFormat="1" x14ac:dyDescent="0.2">
      <c r="A5" s="50" t="str">
        <f t="shared" si="0"/>
        <v>A</v>
      </c>
      <c r="B5" s="49" t="s">
        <v>1</v>
      </c>
      <c r="C5" s="61" t="s">
        <v>10</v>
      </c>
      <c r="D5" s="62" t="s">
        <v>11</v>
      </c>
      <c r="E5" s="49" t="s">
        <v>12</v>
      </c>
      <c r="F5" s="51" t="s">
        <v>13</v>
      </c>
      <c r="G5" s="59"/>
      <c r="H5" s="59"/>
      <c r="I5" s="78"/>
      <c r="J5" s="76">
        <v>26.921326604995571</v>
      </c>
      <c r="K5" s="77">
        <v>7.3706575236127503E-2</v>
      </c>
      <c r="L5" s="93">
        <v>7.3706575236127503E-2</v>
      </c>
      <c r="M5" s="56"/>
    </row>
    <row r="6" spans="1:14" s="5" customFormat="1" x14ac:dyDescent="0.2">
      <c r="A6" s="50" t="str">
        <f t="shared" si="0"/>
        <v>A</v>
      </c>
      <c r="B6" s="49" t="s">
        <v>1</v>
      </c>
      <c r="C6" s="61" t="s">
        <v>14</v>
      </c>
      <c r="D6" s="62" t="s">
        <v>15</v>
      </c>
      <c r="E6" s="49" t="s">
        <v>16</v>
      </c>
      <c r="F6" s="51" t="s">
        <v>17</v>
      </c>
      <c r="G6" s="59"/>
      <c r="H6" s="59"/>
      <c r="I6" s="78"/>
      <c r="J6" s="76">
        <v>48.558962004174788</v>
      </c>
      <c r="K6" s="77">
        <v>0.13294719234544775</v>
      </c>
      <c r="L6" s="93">
        <v>0.13294719234544775</v>
      </c>
      <c r="M6" s="56"/>
    </row>
    <row r="7" spans="1:14" s="5" customFormat="1" x14ac:dyDescent="0.2">
      <c r="A7" s="50" t="str">
        <f t="shared" si="0"/>
        <v>A</v>
      </c>
      <c r="B7" s="49" t="s">
        <v>1</v>
      </c>
      <c r="C7" s="61" t="s">
        <v>18</v>
      </c>
      <c r="D7" s="62" t="s">
        <v>19</v>
      </c>
      <c r="E7" s="49" t="s">
        <v>20</v>
      </c>
      <c r="F7" s="51" t="s">
        <v>21</v>
      </c>
      <c r="G7" s="59"/>
      <c r="H7" s="59"/>
      <c r="I7" s="78"/>
      <c r="J7" s="76">
        <v>1.1064461299304362</v>
      </c>
      <c r="K7" s="77">
        <v>3.0292844077493123E-3</v>
      </c>
      <c r="L7" s="93">
        <v>3.0292844077493123E-3</v>
      </c>
      <c r="M7" s="56"/>
    </row>
    <row r="8" spans="1:14" s="5" customFormat="1" x14ac:dyDescent="0.2">
      <c r="A8" s="50" t="str">
        <f t="shared" si="0"/>
        <v>A</v>
      </c>
      <c r="B8" s="49" t="s">
        <v>1</v>
      </c>
      <c r="C8" s="53" t="s">
        <v>22</v>
      </c>
      <c r="D8" s="54" t="s">
        <v>23</v>
      </c>
      <c r="E8" s="55" t="s">
        <v>4</v>
      </c>
      <c r="F8" s="51"/>
      <c r="G8" s="45">
        <v>18537.459741855928</v>
      </c>
      <c r="H8" s="45">
        <v>18537459.741855927</v>
      </c>
      <c r="I8" s="76">
        <v>0.29424539272787187</v>
      </c>
      <c r="J8" s="76">
        <v>294.24539272787189</v>
      </c>
      <c r="K8" s="77">
        <v>0.80559998008999834</v>
      </c>
      <c r="L8" s="93"/>
      <c r="M8" s="56"/>
    </row>
    <row r="9" spans="1:14" s="5" customFormat="1" x14ac:dyDescent="0.2">
      <c r="A9" s="50" t="str">
        <f t="shared" si="0"/>
        <v>A</v>
      </c>
      <c r="B9" s="49" t="s">
        <v>1</v>
      </c>
      <c r="C9" s="57" t="s">
        <v>22</v>
      </c>
      <c r="D9" s="58" t="s">
        <v>23</v>
      </c>
      <c r="E9" s="49" t="s">
        <v>24</v>
      </c>
      <c r="F9" s="51" t="s">
        <v>25</v>
      </c>
      <c r="G9" s="59"/>
      <c r="H9" s="59"/>
      <c r="I9" s="78"/>
      <c r="J9" s="78"/>
      <c r="K9" s="80"/>
      <c r="L9" s="93">
        <v>0.26853332669666607</v>
      </c>
      <c r="M9" s="60" t="s">
        <v>26</v>
      </c>
    </row>
    <row r="10" spans="1:14" s="5" customFormat="1" x14ac:dyDescent="0.2">
      <c r="A10" s="50" t="str">
        <f t="shared" si="0"/>
        <v>A</v>
      </c>
      <c r="B10" s="49" t="s">
        <v>1</v>
      </c>
      <c r="C10" s="57" t="s">
        <v>22</v>
      </c>
      <c r="D10" s="58" t="s">
        <v>23</v>
      </c>
      <c r="E10" s="49" t="s">
        <v>27</v>
      </c>
      <c r="F10" s="51" t="s">
        <v>28</v>
      </c>
      <c r="G10" s="59"/>
      <c r="H10" s="59"/>
      <c r="I10" s="78"/>
      <c r="J10" s="78"/>
      <c r="K10" s="80"/>
      <c r="L10" s="93">
        <v>0.26853332669666607</v>
      </c>
      <c r="M10" s="60" t="s">
        <v>26</v>
      </c>
    </row>
    <row r="11" spans="1:14" s="5" customFormat="1" x14ac:dyDescent="0.2">
      <c r="A11" s="50" t="str">
        <f t="shared" si="0"/>
        <v>A</v>
      </c>
      <c r="B11" s="49" t="s">
        <v>1</v>
      </c>
      <c r="C11" s="57" t="s">
        <v>22</v>
      </c>
      <c r="D11" s="58" t="s">
        <v>23</v>
      </c>
      <c r="E11" s="49" t="s">
        <v>29</v>
      </c>
      <c r="F11" s="51" t="s">
        <v>30</v>
      </c>
      <c r="G11" s="59"/>
      <c r="H11" s="59"/>
      <c r="I11" s="78"/>
      <c r="J11" s="78"/>
      <c r="K11" s="80"/>
      <c r="L11" s="93">
        <v>0.26853332669666607</v>
      </c>
      <c r="M11" s="60" t="s">
        <v>26</v>
      </c>
    </row>
    <row r="12" spans="1:14" s="5" customFormat="1" x14ac:dyDescent="0.2">
      <c r="A12" s="48" t="str">
        <f t="shared" si="0"/>
        <v>A</v>
      </c>
      <c r="B12" s="49" t="s">
        <v>1</v>
      </c>
      <c r="C12" s="53" t="s">
        <v>31</v>
      </c>
      <c r="D12" s="54" t="s">
        <v>32</v>
      </c>
      <c r="E12" s="55" t="s">
        <v>4</v>
      </c>
      <c r="F12" s="51"/>
      <c r="G12" s="45">
        <v>4780.3914513571499</v>
      </c>
      <c r="H12" s="45">
        <v>4780391.4513571495</v>
      </c>
      <c r="I12" s="76">
        <v>7.5879229386621422E-2</v>
      </c>
      <c r="J12" s="76">
        <v>75.879229386621418</v>
      </c>
      <c r="K12" s="77">
        <v>0.20774600790313874</v>
      </c>
      <c r="L12" s="93"/>
      <c r="M12" s="56"/>
    </row>
    <row r="13" spans="1:14" s="5" customFormat="1" x14ac:dyDescent="0.2">
      <c r="A13" s="50" t="str">
        <f t="shared" si="0"/>
        <v>A</v>
      </c>
      <c r="B13" s="49" t="s">
        <v>1</v>
      </c>
      <c r="C13" s="57" t="s">
        <v>31</v>
      </c>
      <c r="D13" s="58" t="s">
        <v>32</v>
      </c>
      <c r="E13" s="63" t="s">
        <v>33</v>
      </c>
      <c r="F13" s="51" t="s">
        <v>34</v>
      </c>
      <c r="G13" s="59"/>
      <c r="H13" s="59"/>
      <c r="I13" s="78"/>
      <c r="J13" s="78"/>
      <c r="K13" s="80"/>
      <c r="L13" s="93">
        <v>0.10387300395156937</v>
      </c>
      <c r="M13" s="60" t="s">
        <v>26</v>
      </c>
    </row>
    <row r="14" spans="1:14" s="5" customFormat="1" x14ac:dyDescent="0.2">
      <c r="A14" s="50" t="str">
        <f t="shared" si="0"/>
        <v>A</v>
      </c>
      <c r="B14" s="49" t="s">
        <v>1</v>
      </c>
      <c r="C14" s="57" t="s">
        <v>31</v>
      </c>
      <c r="D14" s="58" t="s">
        <v>32</v>
      </c>
      <c r="E14" s="63" t="s">
        <v>35</v>
      </c>
      <c r="F14" s="51" t="s">
        <v>36</v>
      </c>
      <c r="G14" s="59"/>
      <c r="H14" s="59"/>
      <c r="I14" s="78"/>
      <c r="J14" s="78"/>
      <c r="K14" s="80"/>
      <c r="L14" s="93">
        <v>0.10387300395156937</v>
      </c>
      <c r="M14" s="60" t="s">
        <v>26</v>
      </c>
    </row>
    <row r="15" spans="1:14" s="5" customFormat="1" x14ac:dyDescent="0.2">
      <c r="A15" s="50" t="str">
        <f t="shared" si="0"/>
        <v>A</v>
      </c>
      <c r="B15" s="49" t="s">
        <v>1</v>
      </c>
      <c r="C15" s="53" t="s">
        <v>37</v>
      </c>
      <c r="D15" s="54" t="s">
        <v>38</v>
      </c>
      <c r="E15" s="55" t="s">
        <v>4</v>
      </c>
      <c r="F15" s="51"/>
      <c r="G15" s="45">
        <v>48812.991188987296</v>
      </c>
      <c r="H15" s="45">
        <v>48812991.1889873</v>
      </c>
      <c r="I15" s="76">
        <v>0.77480938395217935</v>
      </c>
      <c r="J15" s="76">
        <v>774.80938395217936</v>
      </c>
      <c r="K15" s="77">
        <v>2.1213124817308127</v>
      </c>
      <c r="L15" s="93"/>
      <c r="M15" s="56"/>
    </row>
    <row r="16" spans="1:14" s="5" customFormat="1" x14ac:dyDescent="0.2">
      <c r="A16" s="50" t="str">
        <f t="shared" si="0"/>
        <v>A</v>
      </c>
      <c r="B16" s="49" t="s">
        <v>1</v>
      </c>
      <c r="C16" s="57" t="s">
        <v>37</v>
      </c>
      <c r="D16" s="58" t="s">
        <v>38</v>
      </c>
      <c r="E16" s="63" t="s">
        <v>39</v>
      </c>
      <c r="F16" s="51" t="s">
        <v>40</v>
      </c>
      <c r="G16" s="59"/>
      <c r="H16" s="59"/>
      <c r="I16" s="78"/>
      <c r="J16" s="78"/>
      <c r="K16" s="80"/>
      <c r="L16" s="93">
        <v>0.70710416057693748</v>
      </c>
      <c r="M16" s="60" t="s">
        <v>26</v>
      </c>
    </row>
    <row r="17" spans="1:14" s="5" customFormat="1" x14ac:dyDescent="0.2">
      <c r="A17" s="50" t="str">
        <f t="shared" si="0"/>
        <v>A</v>
      </c>
      <c r="B17" s="49" t="s">
        <v>1</v>
      </c>
      <c r="C17" s="57" t="s">
        <v>37</v>
      </c>
      <c r="D17" s="58" t="s">
        <v>38</v>
      </c>
      <c r="E17" s="63" t="s">
        <v>41</v>
      </c>
      <c r="F17" s="51" t="s">
        <v>42</v>
      </c>
      <c r="G17" s="59"/>
      <c r="H17" s="59"/>
      <c r="I17" s="78"/>
      <c r="J17" s="78"/>
      <c r="K17" s="80"/>
      <c r="L17" s="93">
        <v>0.70710416057693748</v>
      </c>
      <c r="M17" s="60" t="s">
        <v>26</v>
      </c>
    </row>
    <row r="18" spans="1:14" s="5" customFormat="1" x14ac:dyDescent="0.2">
      <c r="A18" s="50" t="str">
        <f t="shared" si="0"/>
        <v>A</v>
      </c>
      <c r="B18" s="49" t="s">
        <v>1</v>
      </c>
      <c r="C18" s="57" t="s">
        <v>37</v>
      </c>
      <c r="D18" s="58" t="s">
        <v>38</v>
      </c>
      <c r="E18" s="63" t="s">
        <v>43</v>
      </c>
      <c r="F18" s="51" t="s">
        <v>44</v>
      </c>
      <c r="G18" s="59"/>
      <c r="H18" s="59"/>
      <c r="I18" s="78"/>
      <c r="J18" s="78"/>
      <c r="K18" s="80"/>
      <c r="L18" s="93">
        <v>0.70710416057693748</v>
      </c>
      <c r="M18" s="60" t="s">
        <v>26</v>
      </c>
    </row>
    <row r="19" spans="1:14" s="5" customFormat="1" x14ac:dyDescent="0.2">
      <c r="A19" s="50" t="str">
        <f t="shared" si="0"/>
        <v>A</v>
      </c>
      <c r="B19" s="49" t="s">
        <v>1</v>
      </c>
      <c r="C19" s="53" t="s">
        <v>45</v>
      </c>
      <c r="D19" s="54" t="s">
        <v>46</v>
      </c>
      <c r="E19" s="55" t="s">
        <v>4</v>
      </c>
      <c r="F19" s="51"/>
      <c r="G19" s="45">
        <v>456133.06637354608</v>
      </c>
      <c r="H19" s="45">
        <v>456133066.37354606</v>
      </c>
      <c r="I19" s="76">
        <v>7.2402074027546997</v>
      </c>
      <c r="J19" s="76">
        <v>7240.2074027546996</v>
      </c>
      <c r="K19" s="77">
        <v>19.822607536631622</v>
      </c>
      <c r="L19" s="93"/>
      <c r="M19" s="56"/>
    </row>
    <row r="20" spans="1:14" s="5" customFormat="1" x14ac:dyDescent="0.2">
      <c r="A20" s="50" t="str">
        <f t="shared" si="0"/>
        <v>A</v>
      </c>
      <c r="B20" s="49" t="s">
        <v>1</v>
      </c>
      <c r="C20" s="57" t="s">
        <v>45</v>
      </c>
      <c r="D20" s="58" t="s">
        <v>46</v>
      </c>
      <c r="E20" s="63" t="s">
        <v>47</v>
      </c>
      <c r="F20" s="51" t="s">
        <v>48</v>
      </c>
      <c r="G20" s="59"/>
      <c r="H20" s="59"/>
      <c r="I20" s="78"/>
      <c r="J20" s="78"/>
      <c r="K20" s="80"/>
      <c r="L20" s="93">
        <v>12.389129710394764</v>
      </c>
      <c r="M20" s="60" t="s">
        <v>7</v>
      </c>
    </row>
    <row r="21" spans="1:14" s="5" customFormat="1" x14ac:dyDescent="0.2">
      <c r="A21" s="50" t="str">
        <f t="shared" si="0"/>
        <v>A</v>
      </c>
      <c r="B21" s="49" t="s">
        <v>1</v>
      </c>
      <c r="C21" s="57" t="s">
        <v>45</v>
      </c>
      <c r="D21" s="58" t="s">
        <v>46</v>
      </c>
      <c r="E21" s="63" t="s">
        <v>49</v>
      </c>
      <c r="F21" s="51" t="s">
        <v>50</v>
      </c>
      <c r="G21" s="59"/>
      <c r="H21" s="59"/>
      <c r="I21" s="78"/>
      <c r="J21" s="78"/>
      <c r="K21" s="80"/>
      <c r="L21" s="93">
        <v>1.684921640613688</v>
      </c>
      <c r="M21" s="60" t="s">
        <v>7</v>
      </c>
    </row>
    <row r="22" spans="1:14" s="5" customFormat="1" x14ac:dyDescent="0.2">
      <c r="A22" s="50" t="str">
        <f t="shared" si="0"/>
        <v>A</v>
      </c>
      <c r="B22" s="49" t="s">
        <v>1</v>
      </c>
      <c r="C22" s="57" t="s">
        <v>45</v>
      </c>
      <c r="D22" s="58" t="s">
        <v>46</v>
      </c>
      <c r="E22" s="63" t="s">
        <v>51</v>
      </c>
      <c r="F22" s="51" t="s">
        <v>52</v>
      </c>
      <c r="G22" s="59"/>
      <c r="H22" s="59"/>
      <c r="I22" s="78"/>
      <c r="J22" s="78"/>
      <c r="K22" s="80"/>
      <c r="L22" s="93">
        <v>5.7485561856231699</v>
      </c>
      <c r="M22" s="60" t="s">
        <v>7</v>
      </c>
    </row>
    <row r="23" spans="1:14" s="5" customFormat="1" x14ac:dyDescent="0.2">
      <c r="A23" s="50" t="str">
        <f t="shared" si="0"/>
        <v>A</v>
      </c>
      <c r="B23" s="49" t="s">
        <v>1</v>
      </c>
      <c r="C23" s="57" t="s">
        <v>53</v>
      </c>
      <c r="D23" s="62" t="s">
        <v>54</v>
      </c>
      <c r="E23" s="63" t="s">
        <v>55</v>
      </c>
      <c r="F23" s="51" t="s">
        <v>56</v>
      </c>
      <c r="G23" s="59"/>
      <c r="H23" s="59"/>
      <c r="I23" s="78"/>
      <c r="J23" s="76">
        <v>151.73506185738808</v>
      </c>
      <c r="K23" s="77">
        <v>0.41542795854178804</v>
      </c>
      <c r="L23" s="93">
        <v>0.41542795854178804</v>
      </c>
      <c r="M23" s="56"/>
      <c r="N23" s="9"/>
    </row>
    <row r="24" spans="1:14" s="5" customFormat="1" x14ac:dyDescent="0.2">
      <c r="A24" s="50" t="str">
        <f t="shared" si="0"/>
        <v>A</v>
      </c>
      <c r="B24" s="49" t="s">
        <v>1</v>
      </c>
      <c r="C24" s="57" t="s">
        <v>57</v>
      </c>
      <c r="D24" s="62" t="s">
        <v>58</v>
      </c>
      <c r="E24" s="63" t="s">
        <v>47</v>
      </c>
      <c r="F24" s="51" t="s">
        <v>48</v>
      </c>
      <c r="G24" s="59"/>
      <c r="H24" s="59"/>
      <c r="I24" s="78"/>
      <c r="J24" s="76">
        <v>19.532201356798776</v>
      </c>
      <c r="K24" s="77">
        <v>5.3476252859134224E-2</v>
      </c>
      <c r="L24" s="93">
        <v>5.3476252859134224E-2</v>
      </c>
      <c r="M24" s="64"/>
    </row>
    <row r="25" spans="1:14" s="5" customFormat="1" x14ac:dyDescent="0.2">
      <c r="A25" s="6" t="str">
        <f>LEFT(C25,1)</f>
        <v>B</v>
      </c>
      <c r="B25" s="3" t="s">
        <v>59</v>
      </c>
      <c r="C25" s="39" t="s">
        <v>60</v>
      </c>
      <c r="D25" s="2" t="s">
        <v>61</v>
      </c>
      <c r="E25" s="1" t="s">
        <v>4</v>
      </c>
      <c r="F25" s="40"/>
      <c r="G25" s="41"/>
      <c r="H25" s="41"/>
      <c r="I25" s="81"/>
      <c r="J25" s="81"/>
      <c r="K25" s="82"/>
      <c r="L25" s="94"/>
      <c r="M25" s="11"/>
    </row>
    <row r="26" spans="1:14" s="5" customFormat="1" x14ac:dyDescent="0.2">
      <c r="A26" s="6" t="str">
        <f t="shared" ref="A26:A33" si="1">LEFT(C26,1)</f>
        <v>B</v>
      </c>
      <c r="B26" s="3" t="s">
        <v>59</v>
      </c>
      <c r="C26" s="38" t="s">
        <v>60</v>
      </c>
      <c r="D26" s="2" t="s">
        <v>61</v>
      </c>
      <c r="E26" s="32" t="s">
        <v>62</v>
      </c>
      <c r="F26" s="40" t="s">
        <v>63</v>
      </c>
      <c r="G26" s="35"/>
      <c r="H26" s="35"/>
      <c r="I26" s="83"/>
      <c r="J26" s="81">
        <v>334.80497795876244</v>
      </c>
      <c r="K26" s="84">
        <v>0.91664607244014362</v>
      </c>
      <c r="L26" s="94">
        <v>0.45832303622007181</v>
      </c>
      <c r="M26" s="10" t="s">
        <v>26</v>
      </c>
    </row>
    <row r="27" spans="1:14" s="5" customFormat="1" x14ac:dyDescent="0.2">
      <c r="A27" s="6" t="str">
        <f t="shared" si="1"/>
        <v>B</v>
      </c>
      <c r="B27" s="3" t="s">
        <v>59</v>
      </c>
      <c r="C27" s="38" t="s">
        <v>60</v>
      </c>
      <c r="D27" s="12" t="s">
        <v>61</v>
      </c>
      <c r="E27" s="32" t="s">
        <v>64</v>
      </c>
      <c r="F27" s="40" t="s">
        <v>65</v>
      </c>
      <c r="G27" s="35"/>
      <c r="H27" s="35"/>
      <c r="I27" s="83"/>
      <c r="J27" s="83"/>
      <c r="K27" s="84"/>
      <c r="L27" s="95">
        <v>0.45832303622007181</v>
      </c>
      <c r="M27" s="10" t="s">
        <v>26</v>
      </c>
    </row>
    <row r="28" spans="1:14" s="5" customFormat="1" x14ac:dyDescent="0.2">
      <c r="A28" s="6" t="str">
        <f t="shared" si="1"/>
        <v>B</v>
      </c>
      <c r="B28" s="3" t="s">
        <v>59</v>
      </c>
      <c r="C28" s="39" t="s">
        <v>60</v>
      </c>
      <c r="D28" s="2" t="s">
        <v>61</v>
      </c>
      <c r="E28" s="32" t="s">
        <v>66</v>
      </c>
      <c r="F28" s="40" t="s">
        <v>67</v>
      </c>
      <c r="G28" s="35"/>
      <c r="H28" s="35"/>
      <c r="I28" s="83"/>
      <c r="J28" s="81">
        <v>439.9980365166769</v>
      </c>
      <c r="K28" s="85">
        <v>1.2046489706137629</v>
      </c>
      <c r="L28" s="95">
        <v>0.60232448530688143</v>
      </c>
      <c r="M28" s="10" t="s">
        <v>26</v>
      </c>
    </row>
    <row r="29" spans="1:14" s="5" customFormat="1" x14ac:dyDescent="0.2">
      <c r="A29" s="6" t="str">
        <f t="shared" si="1"/>
        <v>B</v>
      </c>
      <c r="B29" s="3" t="s">
        <v>59</v>
      </c>
      <c r="C29" s="38" t="s">
        <v>60</v>
      </c>
      <c r="D29" s="12" t="s">
        <v>61</v>
      </c>
      <c r="E29" s="32" t="s">
        <v>68</v>
      </c>
      <c r="F29" s="40" t="s">
        <v>69</v>
      </c>
      <c r="G29" s="35"/>
      <c r="H29" s="35"/>
      <c r="I29" s="83"/>
      <c r="J29" s="83"/>
      <c r="K29" s="86"/>
      <c r="L29" s="95">
        <v>0.60232448530688143</v>
      </c>
      <c r="M29" s="10" t="s">
        <v>26</v>
      </c>
    </row>
    <row r="30" spans="1:14" s="5" customFormat="1" x14ac:dyDescent="0.2">
      <c r="A30" s="6" t="str">
        <f t="shared" si="1"/>
        <v>B</v>
      </c>
      <c r="B30" s="3" t="s">
        <v>59</v>
      </c>
      <c r="C30" s="39" t="s">
        <v>60</v>
      </c>
      <c r="D30" s="2" t="s">
        <v>61</v>
      </c>
      <c r="E30" s="32" t="s">
        <v>70</v>
      </c>
      <c r="F30" s="40" t="s">
        <v>71</v>
      </c>
      <c r="G30" s="41"/>
      <c r="H30" s="41"/>
      <c r="I30" s="81"/>
      <c r="J30" s="81">
        <v>529.82298846264325</v>
      </c>
      <c r="K30" s="85">
        <v>1.4505762860031299</v>
      </c>
      <c r="L30" s="95">
        <v>0.72528814300156497</v>
      </c>
      <c r="M30" s="10" t="s">
        <v>26</v>
      </c>
    </row>
    <row r="31" spans="1:14" s="5" customFormat="1" x14ac:dyDescent="0.2">
      <c r="A31" s="6" t="str">
        <f t="shared" si="1"/>
        <v>B</v>
      </c>
      <c r="B31" s="3" t="s">
        <v>59</v>
      </c>
      <c r="C31" s="38" t="s">
        <v>60</v>
      </c>
      <c r="D31" s="12" t="s">
        <v>61</v>
      </c>
      <c r="E31" s="32" t="s">
        <v>72</v>
      </c>
      <c r="F31" s="40" t="s">
        <v>73</v>
      </c>
      <c r="G31" s="35"/>
      <c r="H31" s="35"/>
      <c r="I31" s="83"/>
      <c r="J31" s="83"/>
      <c r="K31" s="86"/>
      <c r="L31" s="95">
        <v>0.72528814300156497</v>
      </c>
      <c r="M31" s="10" t="s">
        <v>26</v>
      </c>
    </row>
    <row r="32" spans="1:14" s="5" customFormat="1" x14ac:dyDescent="0.2">
      <c r="A32" s="6" t="str">
        <f t="shared" si="1"/>
        <v>B</v>
      </c>
      <c r="B32" s="3" t="s">
        <v>59</v>
      </c>
      <c r="C32" s="39" t="s">
        <v>60</v>
      </c>
      <c r="D32" s="2" t="s">
        <v>61</v>
      </c>
      <c r="E32" s="3" t="s">
        <v>74</v>
      </c>
      <c r="F32" s="40" t="s">
        <v>75</v>
      </c>
      <c r="G32" s="35"/>
      <c r="H32" s="35"/>
      <c r="I32" s="83"/>
      <c r="J32" s="81">
        <v>346.99698695856796</v>
      </c>
      <c r="K32" s="85">
        <v>0.95002597387698273</v>
      </c>
      <c r="L32" s="94">
        <v>0.95002597387698295</v>
      </c>
      <c r="M32" s="10" t="s">
        <v>26</v>
      </c>
    </row>
    <row r="33" spans="1:13" s="5" customFormat="1" x14ac:dyDescent="0.2">
      <c r="A33" s="6" t="str">
        <f t="shared" si="1"/>
        <v>B</v>
      </c>
      <c r="B33" s="3" t="s">
        <v>59</v>
      </c>
      <c r="C33" s="39" t="s">
        <v>60</v>
      </c>
      <c r="D33" s="2" t="s">
        <v>61</v>
      </c>
      <c r="E33" s="32" t="s">
        <v>76</v>
      </c>
      <c r="F33" s="40" t="s">
        <v>77</v>
      </c>
      <c r="G33" s="35"/>
      <c r="H33" s="35"/>
      <c r="I33" s="83"/>
      <c r="J33" s="81">
        <v>221.04239650711244</v>
      </c>
      <c r="K33" s="85">
        <v>0.60518109926656383</v>
      </c>
      <c r="L33" s="94">
        <v>0.60518109926656383</v>
      </c>
      <c r="M33" s="10" t="s">
        <v>26</v>
      </c>
    </row>
    <row r="34" spans="1:13" s="5" customFormat="1" x14ac:dyDescent="0.2">
      <c r="A34" s="6" t="str">
        <f>LEFT(C34,1)</f>
        <v>B</v>
      </c>
      <c r="B34" s="3" t="s">
        <v>59</v>
      </c>
      <c r="C34" s="39" t="s">
        <v>78</v>
      </c>
      <c r="D34" s="2" t="s">
        <v>79</v>
      </c>
      <c r="E34" s="1" t="s">
        <v>4</v>
      </c>
      <c r="F34" s="40"/>
      <c r="G34" s="41">
        <v>52188.683038914663</v>
      </c>
      <c r="H34" s="41">
        <v>52188683.038914666</v>
      </c>
      <c r="I34" s="81">
        <v>0.82839179426848675</v>
      </c>
      <c r="J34" s="81">
        <v>828.39179426848671</v>
      </c>
      <c r="K34" s="87">
        <v>2.2680131259917502</v>
      </c>
      <c r="L34" s="94"/>
      <c r="M34" s="11"/>
    </row>
    <row r="35" spans="1:13" s="5" customFormat="1" x14ac:dyDescent="0.2">
      <c r="A35" s="6" t="str">
        <f t="shared" ref="A35:A40" si="2">LEFT(C35,1)</f>
        <v>B</v>
      </c>
      <c r="B35" s="3" t="s">
        <v>59</v>
      </c>
      <c r="C35" s="38" t="s">
        <v>78</v>
      </c>
      <c r="D35" s="7" t="s">
        <v>79</v>
      </c>
      <c r="E35" s="32" t="s">
        <v>80</v>
      </c>
      <c r="F35" s="40" t="s">
        <v>81</v>
      </c>
      <c r="G35" s="35"/>
      <c r="H35" s="35"/>
      <c r="I35" s="83"/>
      <c r="J35" s="83"/>
      <c r="K35" s="82"/>
      <c r="L35" s="96">
        <v>0.55048862281353161</v>
      </c>
      <c r="M35" s="8" t="s">
        <v>7</v>
      </c>
    </row>
    <row r="36" spans="1:13" s="5" customFormat="1" x14ac:dyDescent="0.2">
      <c r="A36" s="6" t="str">
        <f t="shared" si="2"/>
        <v>B</v>
      </c>
      <c r="B36" s="3" t="s">
        <v>59</v>
      </c>
      <c r="C36" s="38" t="s">
        <v>78</v>
      </c>
      <c r="D36" s="7" t="s">
        <v>79</v>
      </c>
      <c r="E36" s="32" t="s">
        <v>82</v>
      </c>
      <c r="F36" s="40" t="s">
        <v>83</v>
      </c>
      <c r="G36" s="35"/>
      <c r="H36" s="35"/>
      <c r="I36" s="83"/>
      <c r="J36" s="83"/>
      <c r="K36" s="82"/>
      <c r="L36" s="96">
        <v>0.55048862281353161</v>
      </c>
      <c r="M36" s="8" t="s">
        <v>7</v>
      </c>
    </row>
    <row r="37" spans="1:13" s="5" customFormat="1" x14ac:dyDescent="0.2">
      <c r="A37" s="6" t="str">
        <f t="shared" si="2"/>
        <v>B</v>
      </c>
      <c r="B37" s="3" t="s">
        <v>59</v>
      </c>
      <c r="C37" s="38" t="s">
        <v>78</v>
      </c>
      <c r="D37" s="7" t="s">
        <v>79</v>
      </c>
      <c r="E37" s="32" t="s">
        <v>84</v>
      </c>
      <c r="F37" s="40" t="s">
        <v>85</v>
      </c>
      <c r="G37" s="35"/>
      <c r="H37" s="35"/>
      <c r="I37" s="83"/>
      <c r="J37" s="83"/>
      <c r="K37" s="82"/>
      <c r="L37" s="97">
        <v>0.37433226351320154</v>
      </c>
      <c r="M37" s="8" t="s">
        <v>7</v>
      </c>
    </row>
    <row r="38" spans="1:13" s="5" customFormat="1" x14ac:dyDescent="0.2">
      <c r="A38" s="6" t="str">
        <f t="shared" si="2"/>
        <v>B</v>
      </c>
      <c r="B38" s="3" t="s">
        <v>59</v>
      </c>
      <c r="C38" s="38" t="s">
        <v>78</v>
      </c>
      <c r="D38" s="7" t="s">
        <v>79</v>
      </c>
      <c r="E38" s="32" t="s">
        <v>86</v>
      </c>
      <c r="F38" s="40" t="s">
        <v>87</v>
      </c>
      <c r="G38" s="35"/>
      <c r="H38" s="35"/>
      <c r="I38" s="83"/>
      <c r="J38" s="83"/>
      <c r="K38" s="82"/>
      <c r="L38" s="97">
        <v>0.37433226351320154</v>
      </c>
      <c r="M38" s="8" t="s">
        <v>7</v>
      </c>
    </row>
    <row r="39" spans="1:13" s="5" customFormat="1" x14ac:dyDescent="0.2">
      <c r="A39" s="6" t="str">
        <f t="shared" si="2"/>
        <v>B</v>
      </c>
      <c r="B39" s="3" t="s">
        <v>59</v>
      </c>
      <c r="C39" s="38" t="s">
        <v>78</v>
      </c>
      <c r="D39" s="7" t="s">
        <v>79</v>
      </c>
      <c r="E39" s="32" t="s">
        <v>88</v>
      </c>
      <c r="F39" s="40" t="s">
        <v>89</v>
      </c>
      <c r="G39" s="35"/>
      <c r="H39" s="35"/>
      <c r="I39" s="83"/>
      <c r="J39" s="83"/>
      <c r="K39" s="82"/>
      <c r="L39" s="96">
        <v>0.20918567666914201</v>
      </c>
      <c r="M39" s="8" t="s">
        <v>7</v>
      </c>
    </row>
    <row r="40" spans="1:13" s="5" customFormat="1" x14ac:dyDescent="0.2">
      <c r="A40" s="6" t="str">
        <f t="shared" si="2"/>
        <v>B</v>
      </c>
      <c r="B40" s="3" t="s">
        <v>59</v>
      </c>
      <c r="C40" s="38" t="s">
        <v>78</v>
      </c>
      <c r="D40" s="7" t="s">
        <v>79</v>
      </c>
      <c r="E40" s="3" t="s">
        <v>90</v>
      </c>
      <c r="F40" s="40" t="s">
        <v>91</v>
      </c>
      <c r="G40" s="35"/>
      <c r="H40" s="35"/>
      <c r="I40" s="83"/>
      <c r="J40" s="83"/>
      <c r="K40" s="82"/>
      <c r="L40" s="96">
        <v>0.20918567666914201</v>
      </c>
      <c r="M40" s="8" t="s">
        <v>7</v>
      </c>
    </row>
    <row r="41" spans="1:13" s="5" customFormat="1" x14ac:dyDescent="0.2">
      <c r="A41" s="6" t="str">
        <f>LEFT(C41,1)</f>
        <v>B</v>
      </c>
      <c r="B41" s="3" t="s">
        <v>59</v>
      </c>
      <c r="C41" s="39" t="s">
        <v>92</v>
      </c>
      <c r="D41" s="2" t="s">
        <v>93</v>
      </c>
      <c r="E41" s="1" t="s">
        <v>4</v>
      </c>
      <c r="F41" s="40"/>
      <c r="G41" s="41">
        <v>26460.580008496418</v>
      </c>
      <c r="H41" s="41">
        <v>26460580.008496419</v>
      </c>
      <c r="I41" s="81">
        <v>0.42000920648407014</v>
      </c>
      <c r="J41" s="81">
        <v>420.00920648407015</v>
      </c>
      <c r="K41" s="87">
        <v>1.1499225365751407</v>
      </c>
      <c r="L41" s="97"/>
      <c r="M41" s="4"/>
    </row>
    <row r="42" spans="1:13" s="5" customFormat="1" x14ac:dyDescent="0.2">
      <c r="A42" s="6" t="str">
        <f t="shared" ref="A42:A63" si="3">LEFT(C42,1)</f>
        <v>B</v>
      </c>
      <c r="B42" s="3" t="s">
        <v>59</v>
      </c>
      <c r="C42" s="38" t="s">
        <v>92</v>
      </c>
      <c r="D42" s="12" t="s">
        <v>93</v>
      </c>
      <c r="E42" s="32" t="s">
        <v>94</v>
      </c>
      <c r="F42" s="40" t="s">
        <v>95</v>
      </c>
      <c r="G42" s="35"/>
      <c r="H42" s="35"/>
      <c r="I42" s="83"/>
      <c r="J42" s="83"/>
      <c r="K42" s="82"/>
      <c r="L42" s="97">
        <v>0.16673876780339539</v>
      </c>
      <c r="M42" s="8" t="s">
        <v>7</v>
      </c>
    </row>
    <row r="43" spans="1:13" s="5" customFormat="1" x14ac:dyDescent="0.2">
      <c r="A43" s="6" t="str">
        <f t="shared" si="3"/>
        <v>B</v>
      </c>
      <c r="B43" s="3" t="s">
        <v>59</v>
      </c>
      <c r="C43" s="38" t="s">
        <v>92</v>
      </c>
      <c r="D43" s="12" t="s">
        <v>93</v>
      </c>
      <c r="E43" s="32" t="s">
        <v>96</v>
      </c>
      <c r="F43" s="40" t="s">
        <v>97</v>
      </c>
      <c r="G43" s="35"/>
      <c r="H43" s="35"/>
      <c r="I43" s="83"/>
      <c r="J43" s="83"/>
      <c r="K43" s="82"/>
      <c r="L43" s="97">
        <v>0.16673876780339539</v>
      </c>
      <c r="M43" s="8" t="s">
        <v>7</v>
      </c>
    </row>
    <row r="44" spans="1:13" s="5" customFormat="1" x14ac:dyDescent="0.2">
      <c r="A44" s="6" t="str">
        <f t="shared" si="3"/>
        <v>B</v>
      </c>
      <c r="B44" s="3" t="s">
        <v>59</v>
      </c>
      <c r="C44" s="38" t="s">
        <v>92</v>
      </c>
      <c r="D44" s="12" t="s">
        <v>93</v>
      </c>
      <c r="E44" s="32" t="s">
        <v>98</v>
      </c>
      <c r="F44" s="40" t="s">
        <v>99</v>
      </c>
      <c r="G44" s="35"/>
      <c r="H44" s="35"/>
      <c r="I44" s="83"/>
      <c r="J44" s="83"/>
      <c r="K44" s="82"/>
      <c r="L44" s="97">
        <v>0.13799070438901687</v>
      </c>
      <c r="M44" s="8" t="s">
        <v>7</v>
      </c>
    </row>
    <row r="45" spans="1:13" s="5" customFormat="1" x14ac:dyDescent="0.2">
      <c r="A45" s="6" t="str">
        <f t="shared" si="3"/>
        <v>B</v>
      </c>
      <c r="B45" s="3" t="s">
        <v>59</v>
      </c>
      <c r="C45" s="38" t="s">
        <v>92</v>
      </c>
      <c r="D45" s="12" t="s">
        <v>93</v>
      </c>
      <c r="E45" s="32" t="s">
        <v>100</v>
      </c>
      <c r="F45" s="40" t="s">
        <v>101</v>
      </c>
      <c r="G45" s="35"/>
      <c r="H45" s="35"/>
      <c r="I45" s="83"/>
      <c r="J45" s="83"/>
      <c r="K45" s="82"/>
      <c r="L45" s="97">
        <v>0.34612668350911735</v>
      </c>
      <c r="M45" s="8" t="s">
        <v>7</v>
      </c>
    </row>
    <row r="46" spans="1:13" s="5" customFormat="1" x14ac:dyDescent="0.2">
      <c r="A46" s="6" t="str">
        <f t="shared" si="3"/>
        <v>B</v>
      </c>
      <c r="B46" s="3" t="s">
        <v>59</v>
      </c>
      <c r="C46" s="38" t="s">
        <v>92</v>
      </c>
      <c r="D46" s="12" t="s">
        <v>93</v>
      </c>
      <c r="E46" s="32" t="s">
        <v>102</v>
      </c>
      <c r="F46" s="40" t="s">
        <v>103</v>
      </c>
      <c r="G46" s="35"/>
      <c r="H46" s="35"/>
      <c r="I46" s="83"/>
      <c r="J46" s="83"/>
      <c r="K46" s="82"/>
      <c r="L46" s="97">
        <v>0.16673876780339539</v>
      </c>
      <c r="M46" s="8" t="s">
        <v>7</v>
      </c>
    </row>
    <row r="47" spans="1:13" s="5" customFormat="1" x14ac:dyDescent="0.2">
      <c r="A47" s="6" t="str">
        <f t="shared" si="3"/>
        <v>B</v>
      </c>
      <c r="B47" s="3" t="s">
        <v>59</v>
      </c>
      <c r="C47" s="38" t="s">
        <v>92</v>
      </c>
      <c r="D47" s="12" t="s">
        <v>93</v>
      </c>
      <c r="E47" s="32" t="s">
        <v>104</v>
      </c>
      <c r="F47" s="40" t="s">
        <v>105</v>
      </c>
      <c r="G47" s="35"/>
      <c r="H47" s="35"/>
      <c r="I47" s="83"/>
      <c r="J47" s="83"/>
      <c r="K47" s="82"/>
      <c r="L47" s="97">
        <v>2.7598140877803375E-2</v>
      </c>
      <c r="M47" s="8" t="s">
        <v>7</v>
      </c>
    </row>
    <row r="48" spans="1:13" s="5" customFormat="1" x14ac:dyDescent="0.2">
      <c r="A48" s="6" t="str">
        <f t="shared" si="3"/>
        <v>B</v>
      </c>
      <c r="B48" s="3" t="s">
        <v>59</v>
      </c>
      <c r="C48" s="38" t="s">
        <v>92</v>
      </c>
      <c r="D48" s="12" t="s">
        <v>93</v>
      </c>
      <c r="E48" s="32" t="s">
        <v>106</v>
      </c>
      <c r="F48" s="40" t="s">
        <v>107</v>
      </c>
      <c r="G48" s="35"/>
      <c r="H48" s="35"/>
      <c r="I48" s="83"/>
      <c r="J48" s="83"/>
      <c r="K48" s="82"/>
      <c r="L48" s="97">
        <v>0.13799070438901687</v>
      </c>
      <c r="M48" s="8" t="s">
        <v>7</v>
      </c>
    </row>
    <row r="49" spans="1:13" s="5" customFormat="1" x14ac:dyDescent="0.2">
      <c r="A49" s="6" t="str">
        <f t="shared" si="3"/>
        <v>B</v>
      </c>
      <c r="B49" s="3" t="s">
        <v>59</v>
      </c>
      <c r="C49" s="39" t="s">
        <v>108</v>
      </c>
      <c r="D49" s="2" t="s">
        <v>109</v>
      </c>
      <c r="E49" s="1" t="s">
        <v>4</v>
      </c>
      <c r="F49" s="40"/>
      <c r="G49" s="41">
        <v>10443.38451718461</v>
      </c>
      <c r="H49" s="41">
        <v>10443384.51718461</v>
      </c>
      <c r="I49" s="81">
        <v>0.1657680082092795</v>
      </c>
      <c r="J49" s="81">
        <v>165.76800820927951</v>
      </c>
      <c r="K49" s="87">
        <v>0.45384807175709652</v>
      </c>
      <c r="L49" s="97"/>
      <c r="M49" s="4"/>
    </row>
    <row r="50" spans="1:13" s="5" customFormat="1" x14ac:dyDescent="0.2">
      <c r="A50" s="6" t="str">
        <f t="shared" si="3"/>
        <v>B</v>
      </c>
      <c r="B50" s="3" t="s">
        <v>59</v>
      </c>
      <c r="C50" s="38" t="s">
        <v>108</v>
      </c>
      <c r="D50" s="7" t="s">
        <v>109</v>
      </c>
      <c r="E50" s="32" t="s">
        <v>110</v>
      </c>
      <c r="F50" s="40" t="s">
        <v>111</v>
      </c>
      <c r="G50" s="35"/>
      <c r="H50" s="35"/>
      <c r="I50" s="83"/>
      <c r="J50" s="83"/>
      <c r="K50" s="82"/>
      <c r="L50" s="97">
        <v>0.15158525596687025</v>
      </c>
      <c r="M50" s="8" t="s">
        <v>7</v>
      </c>
    </row>
    <row r="51" spans="1:13" s="5" customFormat="1" x14ac:dyDescent="0.2">
      <c r="A51" s="6" t="str">
        <f t="shared" si="3"/>
        <v>B</v>
      </c>
      <c r="B51" s="3" t="s">
        <v>59</v>
      </c>
      <c r="C51" s="38" t="s">
        <v>108</v>
      </c>
      <c r="D51" s="7" t="s">
        <v>109</v>
      </c>
      <c r="E51" s="32" t="s">
        <v>112</v>
      </c>
      <c r="F51" s="40" t="s">
        <v>113</v>
      </c>
      <c r="G51" s="35"/>
      <c r="H51" s="35"/>
      <c r="I51" s="83"/>
      <c r="J51" s="83"/>
      <c r="K51" s="82"/>
      <c r="L51" s="97">
        <v>0.15158525596687025</v>
      </c>
      <c r="M51" s="8" t="s">
        <v>7</v>
      </c>
    </row>
    <row r="52" spans="1:13" s="5" customFormat="1" x14ac:dyDescent="0.2">
      <c r="A52" s="6" t="str">
        <f t="shared" si="3"/>
        <v>B</v>
      </c>
      <c r="B52" s="3" t="s">
        <v>59</v>
      </c>
      <c r="C52" s="38" t="s">
        <v>108</v>
      </c>
      <c r="D52" s="7" t="s">
        <v>109</v>
      </c>
      <c r="E52" s="32" t="s">
        <v>114</v>
      </c>
      <c r="F52" s="40" t="s">
        <v>115</v>
      </c>
      <c r="G52" s="35"/>
      <c r="H52" s="35"/>
      <c r="I52" s="83"/>
      <c r="J52" s="83"/>
      <c r="K52" s="82"/>
      <c r="L52" s="97">
        <v>7.5338779911678019E-2</v>
      </c>
      <c r="M52" s="8" t="s">
        <v>7</v>
      </c>
    </row>
    <row r="53" spans="1:13" s="5" customFormat="1" x14ac:dyDescent="0.2">
      <c r="A53" s="6" t="str">
        <f t="shared" si="3"/>
        <v>B</v>
      </c>
      <c r="B53" s="3" t="s">
        <v>59</v>
      </c>
      <c r="C53" s="38" t="s">
        <v>108</v>
      </c>
      <c r="D53" s="7" t="s">
        <v>109</v>
      </c>
      <c r="E53" s="32" t="s">
        <v>116</v>
      </c>
      <c r="F53" s="40" t="s">
        <v>117</v>
      </c>
      <c r="G53" s="35"/>
      <c r="H53" s="35"/>
      <c r="I53" s="83"/>
      <c r="J53" s="83"/>
      <c r="K53" s="82"/>
      <c r="L53" s="97">
        <v>7.5338779911678019E-2</v>
      </c>
      <c r="M53" s="8" t="s">
        <v>7</v>
      </c>
    </row>
    <row r="54" spans="1:13" s="44" customFormat="1" x14ac:dyDescent="0.2">
      <c r="A54" s="6" t="str">
        <f t="shared" si="3"/>
        <v>B</v>
      </c>
      <c r="B54" s="3" t="s">
        <v>59</v>
      </c>
      <c r="C54" s="39" t="s">
        <v>118</v>
      </c>
      <c r="D54" s="2" t="s">
        <v>119</v>
      </c>
      <c r="E54" s="1" t="s">
        <v>4</v>
      </c>
      <c r="F54" s="42"/>
      <c r="G54" s="41">
        <v>104416.48652493258</v>
      </c>
      <c r="H54" s="41">
        <v>104416486.52493258</v>
      </c>
      <c r="I54" s="81">
        <v>1.6574045480148027</v>
      </c>
      <c r="J54" s="81">
        <v>1657.4045480148027</v>
      </c>
      <c r="K54" s="87">
        <v>4.5377263463786521</v>
      </c>
      <c r="L54" s="98"/>
      <c r="M54" s="43"/>
    </row>
    <row r="55" spans="1:13" s="5" customFormat="1" x14ac:dyDescent="0.2">
      <c r="A55" s="6" t="str">
        <f t="shared" si="3"/>
        <v>B</v>
      </c>
      <c r="B55" s="3" t="s">
        <v>59</v>
      </c>
      <c r="C55" s="38" t="s">
        <v>118</v>
      </c>
      <c r="D55" s="15" t="s">
        <v>120</v>
      </c>
      <c r="E55" s="32" t="s">
        <v>121</v>
      </c>
      <c r="F55" s="40" t="s">
        <v>122</v>
      </c>
      <c r="G55" s="35"/>
      <c r="H55" s="35"/>
      <c r="I55" s="83"/>
      <c r="J55" s="83"/>
      <c r="K55" s="82"/>
      <c r="L55" s="97">
        <v>3.5706699119045129</v>
      </c>
      <c r="M55" s="8" t="s">
        <v>7</v>
      </c>
    </row>
    <row r="56" spans="1:13" s="5" customFormat="1" x14ac:dyDescent="0.2">
      <c r="A56" s="6" t="str">
        <f t="shared" si="3"/>
        <v>B</v>
      </c>
      <c r="B56" s="3" t="s">
        <v>59</v>
      </c>
      <c r="C56" s="38" t="s">
        <v>118</v>
      </c>
      <c r="D56" s="15" t="s">
        <v>120</v>
      </c>
      <c r="E56" s="32" t="s">
        <v>123</v>
      </c>
      <c r="F56" s="40" t="s">
        <v>124</v>
      </c>
      <c r="G56" s="35"/>
      <c r="H56" s="35"/>
      <c r="I56" s="83"/>
      <c r="J56" s="83"/>
      <c r="K56" s="82"/>
      <c r="L56" s="97">
        <v>0.2789585868675401</v>
      </c>
      <c r="M56" s="8" t="s">
        <v>7</v>
      </c>
    </row>
    <row r="57" spans="1:13" s="5" customFormat="1" x14ac:dyDescent="0.2">
      <c r="A57" s="6" t="str">
        <f t="shared" si="3"/>
        <v>B</v>
      </c>
      <c r="B57" s="3" t="s">
        <v>59</v>
      </c>
      <c r="C57" s="38" t="s">
        <v>118</v>
      </c>
      <c r="D57" s="15" t="s">
        <v>120</v>
      </c>
      <c r="E57" s="32" t="s">
        <v>125</v>
      </c>
      <c r="F57" s="40" t="s">
        <v>126</v>
      </c>
      <c r="G57" s="35"/>
      <c r="H57" s="35"/>
      <c r="I57" s="83"/>
      <c r="J57" s="83"/>
      <c r="K57" s="82"/>
      <c r="L57" s="97">
        <v>0.33475030424104812</v>
      </c>
      <c r="M57" s="8" t="s">
        <v>7</v>
      </c>
    </row>
    <row r="58" spans="1:13" s="5" customFormat="1" x14ac:dyDescent="0.2">
      <c r="A58" s="6" t="str">
        <f t="shared" si="3"/>
        <v>B</v>
      </c>
      <c r="B58" s="3" t="s">
        <v>59</v>
      </c>
      <c r="C58" s="38" t="s">
        <v>118</v>
      </c>
      <c r="D58" s="15" t="s">
        <v>120</v>
      </c>
      <c r="E58" s="32" t="s">
        <v>127</v>
      </c>
      <c r="F58" s="40" t="s">
        <v>128</v>
      </c>
      <c r="G58" s="35"/>
      <c r="H58" s="35"/>
      <c r="I58" s="83"/>
      <c r="J58" s="83"/>
      <c r="K58" s="82"/>
      <c r="L58" s="97">
        <v>0.2789585868675401</v>
      </c>
      <c r="M58" s="8" t="s">
        <v>7</v>
      </c>
    </row>
    <row r="59" spans="1:13" s="5" customFormat="1" x14ac:dyDescent="0.2">
      <c r="A59" s="6" t="str">
        <f t="shared" si="3"/>
        <v>B</v>
      </c>
      <c r="B59" s="3" t="s">
        <v>59</v>
      </c>
      <c r="C59" s="38" t="s">
        <v>118</v>
      </c>
      <c r="D59" s="15" t="s">
        <v>120</v>
      </c>
      <c r="E59" s="32" t="s">
        <v>129</v>
      </c>
      <c r="F59" s="40" t="s">
        <v>130</v>
      </c>
      <c r="G59" s="35"/>
      <c r="H59" s="35"/>
      <c r="I59" s="83"/>
      <c r="J59" s="83"/>
      <c r="K59" s="82"/>
      <c r="L59" s="97">
        <v>7.4388956498010694E-2</v>
      </c>
      <c r="M59" s="8" t="s">
        <v>7</v>
      </c>
    </row>
    <row r="60" spans="1:13" s="5" customFormat="1" x14ac:dyDescent="0.2">
      <c r="A60" s="6" t="str">
        <f t="shared" si="3"/>
        <v>B</v>
      </c>
      <c r="B60" s="3" t="s">
        <v>59</v>
      </c>
      <c r="C60" s="39" t="s">
        <v>118</v>
      </c>
      <c r="D60" s="13" t="s">
        <v>131</v>
      </c>
      <c r="E60" s="3" t="s">
        <v>132</v>
      </c>
      <c r="F60" s="40" t="s">
        <v>133</v>
      </c>
      <c r="G60" s="35"/>
      <c r="H60" s="35"/>
      <c r="I60" s="83"/>
      <c r="J60" s="81">
        <v>373.16225859765842</v>
      </c>
      <c r="K60" s="87">
        <v>1.0216625834295918</v>
      </c>
      <c r="L60" s="97">
        <v>1.0216625834295918</v>
      </c>
      <c r="M60" s="4"/>
    </row>
    <row r="61" spans="1:13" s="5" customFormat="1" x14ac:dyDescent="0.2">
      <c r="A61" s="6" t="str">
        <f t="shared" si="3"/>
        <v>B</v>
      </c>
      <c r="B61" s="3" t="s">
        <v>59</v>
      </c>
      <c r="C61" s="39" t="s">
        <v>118</v>
      </c>
      <c r="D61" s="13" t="s">
        <v>134</v>
      </c>
      <c r="E61" s="1" t="s">
        <v>4</v>
      </c>
      <c r="F61" s="30"/>
      <c r="G61" s="41">
        <v>4709.638389153818</v>
      </c>
      <c r="H61" s="41">
        <v>4709638.3891538177</v>
      </c>
      <c r="I61" s="81">
        <v>7.4756164907203451E-2</v>
      </c>
      <c r="J61" s="81">
        <v>74.756164907203456</v>
      </c>
      <c r="K61" s="87">
        <v>0.20467122493416415</v>
      </c>
      <c r="L61" s="97"/>
      <c r="M61" s="4"/>
    </row>
    <row r="62" spans="1:13" s="5" customFormat="1" x14ac:dyDescent="0.2">
      <c r="A62" s="6" t="str">
        <f t="shared" si="3"/>
        <v>B</v>
      </c>
      <c r="B62" s="3" t="s">
        <v>59</v>
      </c>
      <c r="C62" s="38" t="s">
        <v>118</v>
      </c>
      <c r="D62" s="15" t="s">
        <v>134</v>
      </c>
      <c r="E62" s="14" t="s">
        <v>135</v>
      </c>
      <c r="F62" s="40" t="s">
        <v>136</v>
      </c>
      <c r="G62" s="35"/>
      <c r="H62" s="35"/>
      <c r="I62" s="83"/>
      <c r="J62" s="83"/>
      <c r="K62" s="82"/>
      <c r="L62" s="97">
        <v>0.10233561246708207</v>
      </c>
      <c r="M62" s="10" t="s">
        <v>26</v>
      </c>
    </row>
    <row r="63" spans="1:13" s="5" customFormat="1" x14ac:dyDescent="0.2">
      <c r="A63" s="6" t="str">
        <f t="shared" si="3"/>
        <v>B</v>
      </c>
      <c r="B63" s="3" t="s">
        <v>59</v>
      </c>
      <c r="C63" s="38" t="s">
        <v>118</v>
      </c>
      <c r="D63" s="15" t="s">
        <v>134</v>
      </c>
      <c r="E63" s="14" t="s">
        <v>137</v>
      </c>
      <c r="F63" s="40" t="s">
        <v>138</v>
      </c>
      <c r="G63" s="35"/>
      <c r="H63" s="35"/>
      <c r="I63" s="83"/>
      <c r="J63" s="83"/>
      <c r="K63" s="82"/>
      <c r="L63" s="97">
        <v>0.10233561246708207</v>
      </c>
      <c r="M63" s="10" t="s">
        <v>26</v>
      </c>
    </row>
    <row r="64" spans="1:13" s="5" customFormat="1" x14ac:dyDescent="0.2">
      <c r="A64" s="6" t="str">
        <f>LEFT(C64,1)</f>
        <v>B</v>
      </c>
      <c r="B64" s="3" t="s">
        <v>59</v>
      </c>
      <c r="C64" s="39" t="s">
        <v>139</v>
      </c>
      <c r="D64" s="16" t="s">
        <v>140</v>
      </c>
      <c r="E64" s="1" t="s">
        <v>4</v>
      </c>
      <c r="F64" s="22"/>
      <c r="G64" s="41">
        <v>6802.6300466034645</v>
      </c>
      <c r="H64" s="41">
        <v>6802630.0466034645</v>
      </c>
      <c r="I64" s="81">
        <v>0.10797825470799149</v>
      </c>
      <c r="J64" s="81">
        <v>107.9782547079915</v>
      </c>
      <c r="K64" s="87">
        <v>0.29562834964542506</v>
      </c>
      <c r="L64" s="97"/>
      <c r="M64" s="4"/>
    </row>
    <row r="65" spans="1:13" s="5" customFormat="1" x14ac:dyDescent="0.2">
      <c r="A65" s="6" t="str">
        <f>LEFT(C65,1)</f>
        <v>B</v>
      </c>
      <c r="B65" s="3" t="s">
        <v>59</v>
      </c>
      <c r="C65" s="38" t="s">
        <v>139</v>
      </c>
      <c r="D65" s="17" t="s">
        <v>140</v>
      </c>
      <c r="E65" s="9" t="s">
        <v>141</v>
      </c>
      <c r="F65" s="22" t="s">
        <v>142</v>
      </c>
      <c r="G65" s="35"/>
      <c r="H65" s="35"/>
      <c r="I65" s="83"/>
      <c r="J65" s="83"/>
      <c r="K65" s="82"/>
      <c r="L65" s="97">
        <v>0.14781417482271253</v>
      </c>
      <c r="M65" s="10" t="s">
        <v>26</v>
      </c>
    </row>
    <row r="66" spans="1:13" s="5" customFormat="1" x14ac:dyDescent="0.2">
      <c r="A66" s="6" t="str">
        <f>LEFT(C66,1)</f>
        <v>B</v>
      </c>
      <c r="B66" s="3" t="s">
        <v>59</v>
      </c>
      <c r="C66" s="38" t="s">
        <v>139</v>
      </c>
      <c r="D66" s="17" t="s">
        <v>140</v>
      </c>
      <c r="E66" s="9" t="s">
        <v>143</v>
      </c>
      <c r="F66" s="22" t="s">
        <v>144</v>
      </c>
      <c r="G66" s="35"/>
      <c r="H66" s="35"/>
      <c r="I66" s="83"/>
      <c r="J66" s="83"/>
      <c r="K66" s="82"/>
      <c r="L66" s="97">
        <v>0.14781417482271253</v>
      </c>
      <c r="M66" s="10" t="s">
        <v>26</v>
      </c>
    </row>
    <row r="67" spans="1:13" s="5" customFormat="1" x14ac:dyDescent="0.2">
      <c r="A67" s="6" t="str">
        <f>LEFT(C67,1)</f>
        <v>B</v>
      </c>
      <c r="B67" s="3" t="s">
        <v>59</v>
      </c>
      <c r="C67" s="39" t="s">
        <v>145</v>
      </c>
      <c r="D67" s="16" t="s">
        <v>146</v>
      </c>
      <c r="E67" s="1" t="s">
        <v>4</v>
      </c>
      <c r="F67" s="22"/>
      <c r="G67" s="41">
        <v>16097.848530404011</v>
      </c>
      <c r="H67" s="41">
        <v>16097848.530404011</v>
      </c>
      <c r="I67" s="81">
        <v>0.25552140524450812</v>
      </c>
      <c r="J67" s="81">
        <v>255.52140524450809</v>
      </c>
      <c r="K67" s="87">
        <v>0.69957948047777707</v>
      </c>
      <c r="L67" s="97"/>
      <c r="M67" s="4"/>
    </row>
    <row r="68" spans="1:13" s="5" customFormat="1" x14ac:dyDescent="0.2">
      <c r="A68" s="6" t="str">
        <f t="shared" ref="A68:A131" si="4">LEFT(C68,1)</f>
        <v>B</v>
      </c>
      <c r="B68" s="3" t="s">
        <v>59</v>
      </c>
      <c r="C68" s="38" t="s">
        <v>145</v>
      </c>
      <c r="D68" s="17" t="s">
        <v>146</v>
      </c>
      <c r="E68" s="9" t="s">
        <v>147</v>
      </c>
      <c r="F68" s="22" t="s">
        <v>148</v>
      </c>
      <c r="G68" s="35"/>
      <c r="H68" s="35"/>
      <c r="I68" s="83"/>
      <c r="J68" s="83"/>
      <c r="K68" s="82"/>
      <c r="L68" s="97">
        <v>0.1165965800796295</v>
      </c>
      <c r="M68" s="10" t="s">
        <v>26</v>
      </c>
    </row>
    <row r="69" spans="1:13" s="5" customFormat="1" x14ac:dyDescent="0.2">
      <c r="A69" s="6" t="str">
        <f t="shared" si="4"/>
        <v>B</v>
      </c>
      <c r="B69" s="3" t="s">
        <v>59</v>
      </c>
      <c r="C69" s="38" t="s">
        <v>145</v>
      </c>
      <c r="D69" s="17" t="s">
        <v>146</v>
      </c>
      <c r="E69" s="9" t="s">
        <v>149</v>
      </c>
      <c r="F69" s="22" t="s">
        <v>150</v>
      </c>
      <c r="G69" s="35"/>
      <c r="H69" s="35"/>
      <c r="I69" s="83"/>
      <c r="J69" s="83"/>
      <c r="K69" s="82"/>
      <c r="L69" s="97">
        <v>0.1165965800796295</v>
      </c>
      <c r="M69" s="10" t="s">
        <v>26</v>
      </c>
    </row>
    <row r="70" spans="1:13" s="5" customFormat="1" x14ac:dyDescent="0.2">
      <c r="A70" s="6" t="str">
        <f t="shared" si="4"/>
        <v>B</v>
      </c>
      <c r="B70" s="3" t="s">
        <v>59</v>
      </c>
      <c r="C70" s="38" t="s">
        <v>145</v>
      </c>
      <c r="D70" s="17" t="s">
        <v>146</v>
      </c>
      <c r="E70" s="9" t="s">
        <v>151</v>
      </c>
      <c r="F70" s="22" t="s">
        <v>152</v>
      </c>
      <c r="G70" s="35"/>
      <c r="H70" s="35"/>
      <c r="I70" s="83"/>
      <c r="J70" s="83"/>
      <c r="K70" s="82"/>
      <c r="L70" s="97">
        <v>0.1165965800796295</v>
      </c>
      <c r="M70" s="10" t="s">
        <v>26</v>
      </c>
    </row>
    <row r="71" spans="1:13" s="5" customFormat="1" x14ac:dyDescent="0.2">
      <c r="A71" s="6" t="str">
        <f t="shared" si="4"/>
        <v>B</v>
      </c>
      <c r="B71" s="3" t="s">
        <v>59</v>
      </c>
      <c r="C71" s="38" t="s">
        <v>145</v>
      </c>
      <c r="D71" s="17" t="s">
        <v>146</v>
      </c>
      <c r="E71" s="9" t="s">
        <v>153</v>
      </c>
      <c r="F71" s="22" t="s">
        <v>154</v>
      </c>
      <c r="G71" s="35"/>
      <c r="H71" s="35"/>
      <c r="I71" s="83"/>
      <c r="J71" s="83"/>
      <c r="K71" s="82"/>
      <c r="L71" s="97">
        <v>0.1165965800796295</v>
      </c>
      <c r="M71" s="10" t="s">
        <v>26</v>
      </c>
    </row>
    <row r="72" spans="1:13" s="5" customFormat="1" x14ac:dyDescent="0.2">
      <c r="A72" s="6" t="str">
        <f t="shared" si="4"/>
        <v>B</v>
      </c>
      <c r="B72" s="3" t="s">
        <v>59</v>
      </c>
      <c r="C72" s="38" t="s">
        <v>145</v>
      </c>
      <c r="D72" s="17" t="s">
        <v>146</v>
      </c>
      <c r="E72" s="9" t="s">
        <v>155</v>
      </c>
      <c r="F72" s="22" t="s">
        <v>156</v>
      </c>
      <c r="G72" s="35"/>
      <c r="H72" s="35"/>
      <c r="I72" s="83"/>
      <c r="J72" s="83"/>
      <c r="K72" s="82"/>
      <c r="L72" s="97">
        <v>0.1165965800796295</v>
      </c>
      <c r="M72" s="10" t="s">
        <v>26</v>
      </c>
    </row>
    <row r="73" spans="1:13" s="5" customFormat="1" x14ac:dyDescent="0.2">
      <c r="A73" s="6" t="str">
        <f t="shared" si="4"/>
        <v>B</v>
      </c>
      <c r="B73" s="3" t="s">
        <v>59</v>
      </c>
      <c r="C73" s="38" t="s">
        <v>145</v>
      </c>
      <c r="D73" s="17" t="s">
        <v>146</v>
      </c>
      <c r="E73" s="9" t="s">
        <v>157</v>
      </c>
      <c r="F73" s="22" t="s">
        <v>158</v>
      </c>
      <c r="G73" s="35"/>
      <c r="H73" s="35"/>
      <c r="I73" s="83"/>
      <c r="J73" s="83"/>
      <c r="K73" s="82"/>
      <c r="L73" s="97">
        <v>0.1165965800796295</v>
      </c>
      <c r="M73" s="10" t="s">
        <v>26</v>
      </c>
    </row>
    <row r="74" spans="1:13" s="5" customFormat="1" x14ac:dyDescent="0.2">
      <c r="A74" s="22" t="str">
        <f t="shared" si="4"/>
        <v>B</v>
      </c>
      <c r="B74" s="3" t="s">
        <v>59</v>
      </c>
      <c r="C74" s="37" t="s">
        <v>159</v>
      </c>
      <c r="D74" s="2" t="s">
        <v>160</v>
      </c>
      <c r="E74" s="1" t="s">
        <v>4</v>
      </c>
      <c r="F74" s="40"/>
      <c r="G74" s="41">
        <v>49.858975878429106</v>
      </c>
      <c r="H74" s="41">
        <v>49858.975878429104</v>
      </c>
      <c r="I74" s="81">
        <v>7.9141231553062075E-4</v>
      </c>
      <c r="J74" s="81">
        <v>0.79141231553062075</v>
      </c>
      <c r="K74" s="87">
        <v>2.1667688310215488E-3</v>
      </c>
      <c r="L74" s="97"/>
      <c r="M74" s="4"/>
    </row>
    <row r="75" spans="1:13" s="5" customFormat="1" x14ac:dyDescent="0.2">
      <c r="A75" s="6" t="str">
        <f t="shared" si="4"/>
        <v>B</v>
      </c>
      <c r="B75" s="3" t="s">
        <v>59</v>
      </c>
      <c r="C75" s="38" t="s">
        <v>159</v>
      </c>
      <c r="D75" s="12" t="s">
        <v>160</v>
      </c>
      <c r="E75" s="3" t="s">
        <v>161</v>
      </c>
      <c r="F75" s="40" t="s">
        <v>162</v>
      </c>
      <c r="G75" s="35"/>
      <c r="H75" s="35"/>
      <c r="I75" s="83"/>
      <c r="J75" s="83"/>
      <c r="K75" s="82"/>
      <c r="L75" s="97">
        <v>1.0833844155107744E-3</v>
      </c>
      <c r="M75" s="10" t="s">
        <v>26</v>
      </c>
    </row>
    <row r="76" spans="1:13" s="5" customFormat="1" x14ac:dyDescent="0.2">
      <c r="A76" s="6" t="str">
        <f t="shared" si="4"/>
        <v>B</v>
      </c>
      <c r="B76" s="3" t="s">
        <v>59</v>
      </c>
      <c r="C76" s="38" t="s">
        <v>159</v>
      </c>
      <c r="D76" s="12" t="s">
        <v>160</v>
      </c>
      <c r="E76" s="3" t="s">
        <v>163</v>
      </c>
      <c r="F76" s="40" t="s">
        <v>164</v>
      </c>
      <c r="G76" s="35"/>
      <c r="H76" s="35"/>
      <c r="I76" s="83"/>
      <c r="J76" s="83"/>
      <c r="K76" s="82"/>
      <c r="L76" s="97">
        <v>1.0833844155107744E-3</v>
      </c>
      <c r="M76" s="10" t="s">
        <v>26</v>
      </c>
    </row>
    <row r="77" spans="1:13" s="5" customFormat="1" x14ac:dyDescent="0.2">
      <c r="A77" s="48" t="str">
        <f t="shared" si="4"/>
        <v>C</v>
      </c>
      <c r="B77" s="49" t="s">
        <v>165</v>
      </c>
      <c r="C77" s="53" t="s">
        <v>166</v>
      </c>
      <c r="D77" s="54" t="s">
        <v>167</v>
      </c>
      <c r="E77" s="55" t="s">
        <v>4</v>
      </c>
      <c r="F77" s="51"/>
      <c r="G77" s="45">
        <v>290944.09350190772</v>
      </c>
      <c r="H77" s="45">
        <v>290944093.50190771</v>
      </c>
      <c r="I77" s="76">
        <v>4.6181602143159957</v>
      </c>
      <c r="J77" s="76">
        <v>4618.1602143159953</v>
      </c>
      <c r="K77" s="77">
        <v>12.6438335778672</v>
      </c>
      <c r="L77" s="93"/>
      <c r="M77" s="56"/>
    </row>
    <row r="78" spans="1:13" s="5" customFormat="1" x14ac:dyDescent="0.2">
      <c r="A78" s="50" t="str">
        <f t="shared" si="4"/>
        <v>C</v>
      </c>
      <c r="B78" s="49" t="s">
        <v>165</v>
      </c>
      <c r="C78" s="57" t="s">
        <v>166</v>
      </c>
      <c r="D78" s="65" t="s">
        <v>167</v>
      </c>
      <c r="E78" s="63" t="s">
        <v>168</v>
      </c>
      <c r="F78" s="51" t="s">
        <v>169</v>
      </c>
      <c r="G78" s="59"/>
      <c r="H78" s="59"/>
      <c r="I78" s="78"/>
      <c r="J78" s="78"/>
      <c r="K78" s="80"/>
      <c r="L78" s="93">
        <v>2.4913155665340394</v>
      </c>
      <c r="M78" s="60" t="s">
        <v>7</v>
      </c>
    </row>
    <row r="79" spans="1:13" s="5" customFormat="1" x14ac:dyDescent="0.2">
      <c r="A79" s="50" t="str">
        <f t="shared" si="4"/>
        <v>C</v>
      </c>
      <c r="B79" s="49" t="s">
        <v>165</v>
      </c>
      <c r="C79" s="57" t="s">
        <v>166</v>
      </c>
      <c r="D79" s="65" t="s">
        <v>167</v>
      </c>
      <c r="E79" s="49" t="s">
        <v>170</v>
      </c>
      <c r="F79" s="51" t="s">
        <v>171</v>
      </c>
      <c r="G79" s="59"/>
      <c r="H79" s="59"/>
      <c r="I79" s="78"/>
      <c r="J79" s="78"/>
      <c r="K79" s="80"/>
      <c r="L79" s="93">
        <v>1.3352148787960212</v>
      </c>
      <c r="M79" s="60" t="s">
        <v>7</v>
      </c>
    </row>
    <row r="80" spans="1:13" s="5" customFormat="1" x14ac:dyDescent="0.2">
      <c r="A80" s="50" t="str">
        <f t="shared" si="4"/>
        <v>C</v>
      </c>
      <c r="B80" s="49" t="s">
        <v>165</v>
      </c>
      <c r="C80" s="57" t="s">
        <v>166</v>
      </c>
      <c r="D80" s="65" t="s">
        <v>167</v>
      </c>
      <c r="E80" s="49" t="s">
        <v>172</v>
      </c>
      <c r="F80" s="51" t="s">
        <v>173</v>
      </c>
      <c r="G80" s="59"/>
      <c r="H80" s="59"/>
      <c r="I80" s="78"/>
      <c r="J80" s="78"/>
      <c r="K80" s="80"/>
      <c r="L80" s="93">
        <v>8.8173031325371394</v>
      </c>
      <c r="M80" s="60" t="s">
        <v>7</v>
      </c>
    </row>
    <row r="81" spans="1:14" s="5" customFormat="1" x14ac:dyDescent="0.2">
      <c r="A81" s="48" t="str">
        <f t="shared" si="4"/>
        <v>C</v>
      </c>
      <c r="B81" s="49" t="s">
        <v>165</v>
      </c>
      <c r="C81" s="53" t="s">
        <v>174</v>
      </c>
      <c r="D81" s="54" t="s">
        <v>175</v>
      </c>
      <c r="E81" s="55" t="s">
        <v>4</v>
      </c>
      <c r="F81" s="51"/>
      <c r="G81" s="45">
        <v>33558.10765196602</v>
      </c>
      <c r="H81" s="45">
        <v>33558107.65196602</v>
      </c>
      <c r="I81" s="76">
        <v>0.53266837542803203</v>
      </c>
      <c r="J81" s="76">
        <v>532.66837542803205</v>
      </c>
      <c r="K81" s="77">
        <v>1.4583665309460152</v>
      </c>
      <c r="L81" s="93"/>
      <c r="M81" s="56"/>
    </row>
    <row r="82" spans="1:14" s="5" customFormat="1" x14ac:dyDescent="0.2">
      <c r="A82" s="50" t="str">
        <f t="shared" si="4"/>
        <v>C</v>
      </c>
      <c r="B82" s="49" t="s">
        <v>165</v>
      </c>
      <c r="C82" s="57" t="s">
        <v>174</v>
      </c>
      <c r="D82" s="65" t="s">
        <v>175</v>
      </c>
      <c r="E82" s="63" t="s">
        <v>176</v>
      </c>
      <c r="F82" s="51" t="s">
        <v>177</v>
      </c>
      <c r="G82" s="59"/>
      <c r="H82" s="59"/>
      <c r="I82" s="78"/>
      <c r="J82" s="78"/>
      <c r="K82" s="80"/>
      <c r="L82" s="93">
        <v>0.81873208754864002</v>
      </c>
      <c r="M82" s="60" t="s">
        <v>7</v>
      </c>
    </row>
    <row r="83" spans="1:14" s="5" customFormat="1" x14ac:dyDescent="0.2">
      <c r="A83" s="50" t="str">
        <f t="shared" si="4"/>
        <v>C</v>
      </c>
      <c r="B83" s="49" t="s">
        <v>165</v>
      </c>
      <c r="C83" s="57" t="s">
        <v>174</v>
      </c>
      <c r="D83" s="65" t="s">
        <v>175</v>
      </c>
      <c r="E83" s="63" t="s">
        <v>178</v>
      </c>
      <c r="F83" s="51" t="s">
        <v>179</v>
      </c>
      <c r="G83" s="59"/>
      <c r="H83" s="59"/>
      <c r="I83" s="78"/>
      <c r="J83" s="78"/>
      <c r="K83" s="80"/>
      <c r="L83" s="93">
        <v>8.9548822075632514E-2</v>
      </c>
      <c r="M83" s="60" t="s">
        <v>7</v>
      </c>
    </row>
    <row r="84" spans="1:14" s="5" customFormat="1" x14ac:dyDescent="0.2">
      <c r="A84" s="50" t="str">
        <f t="shared" si="4"/>
        <v>C</v>
      </c>
      <c r="B84" s="49" t="s">
        <v>165</v>
      </c>
      <c r="C84" s="57" t="s">
        <v>174</v>
      </c>
      <c r="D84" s="65" t="s">
        <v>175</v>
      </c>
      <c r="E84" s="63" t="s">
        <v>180</v>
      </c>
      <c r="F84" s="51" t="s">
        <v>181</v>
      </c>
      <c r="G84" s="59"/>
      <c r="H84" s="59"/>
      <c r="I84" s="78"/>
      <c r="J84" s="78"/>
      <c r="K84" s="80"/>
      <c r="L84" s="93">
        <v>0.10234151094358</v>
      </c>
      <c r="M84" s="60" t="s">
        <v>7</v>
      </c>
    </row>
    <row r="85" spans="1:14" s="5" customFormat="1" x14ac:dyDescent="0.2">
      <c r="A85" s="50" t="str">
        <f t="shared" si="4"/>
        <v>C</v>
      </c>
      <c r="B85" s="49" t="s">
        <v>165</v>
      </c>
      <c r="C85" s="57" t="s">
        <v>174</v>
      </c>
      <c r="D85" s="65" t="s">
        <v>175</v>
      </c>
      <c r="E85" s="49" t="s">
        <v>182</v>
      </c>
      <c r="F85" s="51" t="s">
        <v>183</v>
      </c>
      <c r="G85" s="59"/>
      <c r="H85" s="59"/>
      <c r="I85" s="78"/>
      <c r="J85" s="78"/>
      <c r="K85" s="80"/>
      <c r="L85" s="93">
        <v>6.396344433973751E-2</v>
      </c>
      <c r="M85" s="60" t="s">
        <v>7</v>
      </c>
    </row>
    <row r="86" spans="1:14" s="5" customFormat="1" x14ac:dyDescent="0.2">
      <c r="A86" s="50" t="str">
        <f t="shared" si="4"/>
        <v>C</v>
      </c>
      <c r="B86" s="49" t="s">
        <v>165</v>
      </c>
      <c r="C86" s="57" t="s">
        <v>174</v>
      </c>
      <c r="D86" s="65" t="s">
        <v>175</v>
      </c>
      <c r="E86" s="49" t="s">
        <v>184</v>
      </c>
      <c r="F86" s="51" t="s">
        <v>185</v>
      </c>
      <c r="G86" s="59"/>
      <c r="H86" s="59"/>
      <c r="I86" s="78"/>
      <c r="J86" s="78"/>
      <c r="K86" s="80"/>
      <c r="L86" s="93">
        <v>0.24306108849100252</v>
      </c>
      <c r="M86" s="60" t="s">
        <v>7</v>
      </c>
    </row>
    <row r="87" spans="1:14" s="5" customFormat="1" x14ac:dyDescent="0.2">
      <c r="A87" s="50" t="str">
        <f t="shared" si="4"/>
        <v>C</v>
      </c>
      <c r="B87" s="49" t="s">
        <v>165</v>
      </c>
      <c r="C87" s="57" t="s">
        <v>174</v>
      </c>
      <c r="D87" s="65" t="s">
        <v>175</v>
      </c>
      <c r="E87" s="49" t="s">
        <v>186</v>
      </c>
      <c r="F87" s="51" t="s">
        <v>187</v>
      </c>
      <c r="G87" s="59"/>
      <c r="H87" s="59"/>
      <c r="I87" s="78"/>
      <c r="J87" s="78"/>
      <c r="K87" s="80"/>
      <c r="L87" s="93">
        <v>0.14071957754742251</v>
      </c>
      <c r="M87" s="60" t="s">
        <v>7</v>
      </c>
    </row>
    <row r="88" spans="1:14" s="5" customFormat="1" x14ac:dyDescent="0.2">
      <c r="A88" s="48" t="str">
        <f t="shared" si="4"/>
        <v>C</v>
      </c>
      <c r="B88" s="49" t="s">
        <v>165</v>
      </c>
      <c r="C88" s="53" t="s">
        <v>188</v>
      </c>
      <c r="D88" s="54" t="s">
        <v>189</v>
      </c>
      <c r="E88" s="55" t="s">
        <v>4</v>
      </c>
      <c r="F88" s="51"/>
      <c r="G88" s="45">
        <v>15984.191528874493</v>
      </c>
      <c r="H88" s="45">
        <v>15984191.528874492</v>
      </c>
      <c r="I88" s="76">
        <v>0.25371732585515067</v>
      </c>
      <c r="J88" s="76">
        <v>253.71732585515068</v>
      </c>
      <c r="K88" s="77">
        <v>0.69464018030157615</v>
      </c>
      <c r="L88" s="93"/>
      <c r="M88" s="56"/>
    </row>
    <row r="89" spans="1:14" s="5" customFormat="1" x14ac:dyDescent="0.2">
      <c r="A89" s="50" t="str">
        <f t="shared" si="4"/>
        <v>C</v>
      </c>
      <c r="B89" s="49" t="s">
        <v>165</v>
      </c>
      <c r="C89" s="57" t="s">
        <v>188</v>
      </c>
      <c r="D89" s="65" t="s">
        <v>189</v>
      </c>
      <c r="E89" s="49" t="s">
        <v>190</v>
      </c>
      <c r="F89" s="51" t="s">
        <v>191</v>
      </c>
      <c r="G89" s="59"/>
      <c r="H89" s="59"/>
      <c r="I89" s="78"/>
      <c r="J89" s="78"/>
      <c r="K89" s="80"/>
      <c r="L89" s="93">
        <v>0.17366004507539404</v>
      </c>
      <c r="M89" s="60" t="s">
        <v>26</v>
      </c>
    </row>
    <row r="90" spans="1:14" s="5" customFormat="1" x14ac:dyDescent="0.2">
      <c r="A90" s="50" t="str">
        <f t="shared" si="4"/>
        <v>C</v>
      </c>
      <c r="B90" s="49" t="s">
        <v>165</v>
      </c>
      <c r="C90" s="57" t="s">
        <v>188</v>
      </c>
      <c r="D90" s="65" t="s">
        <v>189</v>
      </c>
      <c r="E90" s="49" t="s">
        <v>192</v>
      </c>
      <c r="F90" s="51" t="s">
        <v>193</v>
      </c>
      <c r="G90" s="59"/>
      <c r="H90" s="59"/>
      <c r="I90" s="78"/>
      <c r="J90" s="78"/>
      <c r="K90" s="80"/>
      <c r="L90" s="93">
        <v>0.17366004507539404</v>
      </c>
      <c r="M90" s="60" t="s">
        <v>26</v>
      </c>
    </row>
    <row r="91" spans="1:14" s="5" customFormat="1" x14ac:dyDescent="0.2">
      <c r="A91" s="50" t="str">
        <f t="shared" si="4"/>
        <v>C</v>
      </c>
      <c r="B91" s="49" t="s">
        <v>165</v>
      </c>
      <c r="C91" s="57" t="s">
        <v>188</v>
      </c>
      <c r="D91" s="65" t="s">
        <v>189</v>
      </c>
      <c r="E91" s="49" t="s">
        <v>194</v>
      </c>
      <c r="F91" s="51" t="s">
        <v>195</v>
      </c>
      <c r="G91" s="59"/>
      <c r="H91" s="59"/>
      <c r="I91" s="78"/>
      <c r="J91" s="78"/>
      <c r="K91" s="80"/>
      <c r="L91" s="93">
        <v>0.17366004507539404</v>
      </c>
      <c r="M91" s="60" t="s">
        <v>26</v>
      </c>
    </row>
    <row r="92" spans="1:14" s="5" customFormat="1" x14ac:dyDescent="0.2">
      <c r="A92" s="50" t="str">
        <f t="shared" si="4"/>
        <v>C</v>
      </c>
      <c r="B92" s="49" t="s">
        <v>165</v>
      </c>
      <c r="C92" s="57" t="s">
        <v>188</v>
      </c>
      <c r="D92" s="65" t="s">
        <v>189</v>
      </c>
      <c r="E92" s="49" t="s">
        <v>196</v>
      </c>
      <c r="F92" s="51" t="s">
        <v>197</v>
      </c>
      <c r="G92" s="59"/>
      <c r="H92" s="59"/>
      <c r="I92" s="78"/>
      <c r="J92" s="78"/>
      <c r="K92" s="80"/>
      <c r="L92" s="93">
        <v>0.17366004507539404</v>
      </c>
      <c r="M92" s="60" t="s">
        <v>26</v>
      </c>
    </row>
    <row r="93" spans="1:14" s="5" customFormat="1" x14ac:dyDescent="0.2">
      <c r="A93" s="48" t="str">
        <f t="shared" si="4"/>
        <v>C</v>
      </c>
      <c r="B93" s="49" t="s">
        <v>165</v>
      </c>
      <c r="C93" s="53" t="s">
        <v>198</v>
      </c>
      <c r="D93" s="54" t="s">
        <v>199</v>
      </c>
      <c r="E93" s="55" t="s">
        <v>4</v>
      </c>
      <c r="F93" s="51"/>
      <c r="G93" s="45">
        <v>21335.541443247519</v>
      </c>
      <c r="H93" s="45">
        <v>21335541.443247519</v>
      </c>
      <c r="I93" s="76">
        <v>0.33865938798805589</v>
      </c>
      <c r="J93" s="76">
        <v>338.65938798805587</v>
      </c>
      <c r="K93" s="77">
        <v>0.9271988719727744</v>
      </c>
      <c r="L93" s="93"/>
      <c r="M93" s="56"/>
      <c r="N93" s="19" t="s">
        <v>1144</v>
      </c>
    </row>
    <row r="94" spans="1:14" s="5" customFormat="1" x14ac:dyDescent="0.2">
      <c r="A94" s="50" t="str">
        <f t="shared" si="4"/>
        <v>C</v>
      </c>
      <c r="B94" s="49" t="s">
        <v>165</v>
      </c>
      <c r="C94" s="57" t="s">
        <v>198</v>
      </c>
      <c r="D94" s="65" t="s">
        <v>199</v>
      </c>
      <c r="E94" s="49" t="s">
        <v>200</v>
      </c>
      <c r="F94" s="51" t="s">
        <v>201</v>
      </c>
      <c r="G94" s="59"/>
      <c r="H94" s="59"/>
      <c r="I94" s="78"/>
      <c r="J94" s="78"/>
      <c r="K94" s="80"/>
      <c r="L94" s="93">
        <v>0.64903921038094203</v>
      </c>
      <c r="M94" s="60" t="s">
        <v>1045</v>
      </c>
    </row>
    <row r="95" spans="1:14" s="5" customFormat="1" x14ac:dyDescent="0.2">
      <c r="A95" s="50" t="str">
        <f t="shared" si="4"/>
        <v>C</v>
      </c>
      <c r="B95" s="49" t="s">
        <v>165</v>
      </c>
      <c r="C95" s="57" t="s">
        <v>198</v>
      </c>
      <c r="D95" s="65" t="s">
        <v>199</v>
      </c>
      <c r="E95" s="49" t="s">
        <v>202</v>
      </c>
      <c r="F95" s="51" t="s">
        <v>203</v>
      </c>
      <c r="G95" s="59"/>
      <c r="H95" s="59"/>
      <c r="I95" s="78"/>
      <c r="J95" s="78"/>
      <c r="K95" s="80"/>
      <c r="L95" s="93">
        <v>0.27815966159183231</v>
      </c>
      <c r="M95" s="60" t="s">
        <v>1045</v>
      </c>
      <c r="N95" s="20"/>
    </row>
    <row r="96" spans="1:14" s="5" customFormat="1" x14ac:dyDescent="0.2">
      <c r="A96" s="48" t="str">
        <f t="shared" si="4"/>
        <v>C</v>
      </c>
      <c r="B96" s="49" t="s">
        <v>165</v>
      </c>
      <c r="C96" s="53" t="s">
        <v>204</v>
      </c>
      <c r="D96" s="54" t="s">
        <v>205</v>
      </c>
      <c r="E96" s="55" t="s">
        <v>4</v>
      </c>
      <c r="F96" s="51"/>
      <c r="G96" s="45">
        <v>53238.428182759133</v>
      </c>
      <c r="H96" s="45">
        <v>53238428.182759136</v>
      </c>
      <c r="I96" s="76">
        <v>0.84505441559935135</v>
      </c>
      <c r="J96" s="76">
        <v>845.05441559935139</v>
      </c>
      <c r="K96" s="77">
        <v>2.3136328969181421</v>
      </c>
      <c r="L96" s="93"/>
      <c r="M96" s="56"/>
      <c r="N96" s="20"/>
    </row>
    <row r="97" spans="1:14" s="5" customFormat="1" x14ac:dyDescent="0.2">
      <c r="A97" s="50" t="str">
        <f t="shared" si="4"/>
        <v>C</v>
      </c>
      <c r="B97" s="49" t="s">
        <v>165</v>
      </c>
      <c r="C97" s="57" t="s">
        <v>204</v>
      </c>
      <c r="D97" s="58" t="s">
        <v>205</v>
      </c>
      <c r="E97" s="49" t="s">
        <v>206</v>
      </c>
      <c r="F97" s="51" t="s">
        <v>207</v>
      </c>
      <c r="G97" s="59"/>
      <c r="H97" s="59"/>
      <c r="I97" s="78"/>
      <c r="J97" s="78"/>
      <c r="K97" s="80"/>
      <c r="L97" s="93">
        <v>0.54948781301805871</v>
      </c>
      <c r="M97" s="60" t="s">
        <v>7</v>
      </c>
      <c r="N97" s="5" t="s">
        <v>1145</v>
      </c>
    </row>
    <row r="98" spans="1:14" s="5" customFormat="1" x14ac:dyDescent="0.2">
      <c r="A98" s="50" t="str">
        <f t="shared" si="4"/>
        <v>C</v>
      </c>
      <c r="B98" s="49" t="s">
        <v>165</v>
      </c>
      <c r="C98" s="57" t="s">
        <v>204</v>
      </c>
      <c r="D98" s="58" t="s">
        <v>205</v>
      </c>
      <c r="E98" s="49" t="s">
        <v>208</v>
      </c>
      <c r="F98" s="51" t="s">
        <v>209</v>
      </c>
      <c r="G98" s="59"/>
      <c r="H98" s="59"/>
      <c r="I98" s="78"/>
      <c r="J98" s="78"/>
      <c r="K98" s="80"/>
      <c r="L98" s="93">
        <v>1.6484634390541764</v>
      </c>
      <c r="M98" s="60" t="s">
        <v>7</v>
      </c>
    </row>
    <row r="99" spans="1:14" s="5" customFormat="1" x14ac:dyDescent="0.2">
      <c r="A99" s="50" t="str">
        <f t="shared" si="4"/>
        <v>C</v>
      </c>
      <c r="B99" s="49" t="s">
        <v>165</v>
      </c>
      <c r="C99" s="57" t="s">
        <v>204</v>
      </c>
      <c r="D99" s="58" t="s">
        <v>205</v>
      </c>
      <c r="E99" s="49" t="s">
        <v>210</v>
      </c>
      <c r="F99" s="51" t="s">
        <v>211</v>
      </c>
      <c r="G99" s="59"/>
      <c r="H99" s="59"/>
      <c r="I99" s="78"/>
      <c r="J99" s="78"/>
      <c r="K99" s="80"/>
      <c r="L99" s="93">
        <v>2.8920411211476777E-2</v>
      </c>
      <c r="M99" s="60" t="s">
        <v>7</v>
      </c>
    </row>
    <row r="100" spans="1:14" s="5" customFormat="1" x14ac:dyDescent="0.2">
      <c r="A100" s="50" t="str">
        <f t="shared" si="4"/>
        <v>C</v>
      </c>
      <c r="B100" s="49" t="s">
        <v>165</v>
      </c>
      <c r="C100" s="57" t="s">
        <v>204</v>
      </c>
      <c r="D100" s="58" t="s">
        <v>205</v>
      </c>
      <c r="E100" s="49" t="s">
        <v>212</v>
      </c>
      <c r="F100" s="51" t="s">
        <v>213</v>
      </c>
      <c r="G100" s="59"/>
      <c r="H100" s="59"/>
      <c r="I100" s="78"/>
      <c r="J100" s="78"/>
      <c r="K100" s="80"/>
      <c r="L100" s="93">
        <v>8.6761233634430321E-2</v>
      </c>
      <c r="M100" s="60" t="s">
        <v>7</v>
      </c>
    </row>
    <row r="101" spans="1:14" s="5" customFormat="1" x14ac:dyDescent="0.2">
      <c r="A101" s="48" t="str">
        <f t="shared" si="4"/>
        <v>C</v>
      </c>
      <c r="B101" s="49" t="s">
        <v>165</v>
      </c>
      <c r="C101" s="53" t="s">
        <v>214</v>
      </c>
      <c r="D101" s="54" t="s">
        <v>215</v>
      </c>
      <c r="E101" s="55" t="s">
        <v>4</v>
      </c>
      <c r="F101" s="51"/>
      <c r="G101" s="45">
        <v>1727.4445728600142</v>
      </c>
      <c r="H101" s="45">
        <v>1727444.5728600142</v>
      </c>
      <c r="I101" s="76">
        <v>2.7419755124762128E-2</v>
      </c>
      <c r="J101" s="76">
        <v>27.41975512476213</v>
      </c>
      <c r="K101" s="77">
        <v>7.5071198151299465E-2</v>
      </c>
      <c r="L101" s="93"/>
      <c r="M101" s="56"/>
    </row>
    <row r="102" spans="1:14" s="5" customFormat="1" x14ac:dyDescent="0.2">
      <c r="A102" s="50" t="str">
        <f t="shared" si="4"/>
        <v>C</v>
      </c>
      <c r="B102" s="49" t="s">
        <v>165</v>
      </c>
      <c r="C102" s="57" t="s">
        <v>214</v>
      </c>
      <c r="D102" s="65" t="s">
        <v>215</v>
      </c>
      <c r="E102" s="49" t="s">
        <v>216</v>
      </c>
      <c r="F102" s="51" t="s">
        <v>217</v>
      </c>
      <c r="G102" s="59"/>
      <c r="H102" s="59"/>
      <c r="I102" s="78"/>
      <c r="J102" s="78"/>
      <c r="K102" s="80"/>
      <c r="L102" s="93">
        <v>2.502373271709982E-2</v>
      </c>
      <c r="M102" s="60" t="s">
        <v>7</v>
      </c>
    </row>
    <row r="103" spans="1:14" s="5" customFormat="1" x14ac:dyDescent="0.2">
      <c r="A103" s="50" t="str">
        <f t="shared" si="4"/>
        <v>C</v>
      </c>
      <c r="B103" s="49" t="s">
        <v>165</v>
      </c>
      <c r="C103" s="57" t="s">
        <v>214</v>
      </c>
      <c r="D103" s="65" t="s">
        <v>215</v>
      </c>
      <c r="E103" s="49" t="s">
        <v>218</v>
      </c>
      <c r="F103" s="51" t="s">
        <v>219</v>
      </c>
      <c r="G103" s="59"/>
      <c r="H103" s="59"/>
      <c r="I103" s="78"/>
      <c r="J103" s="78"/>
      <c r="K103" s="80"/>
      <c r="L103" s="93">
        <v>2.502373271709982E-2</v>
      </c>
      <c r="M103" s="60" t="s">
        <v>7</v>
      </c>
    </row>
    <row r="104" spans="1:14" s="5" customFormat="1" x14ac:dyDescent="0.2">
      <c r="A104" s="50" t="str">
        <f t="shared" si="4"/>
        <v>C</v>
      </c>
      <c r="B104" s="49" t="s">
        <v>165</v>
      </c>
      <c r="C104" s="57" t="s">
        <v>214</v>
      </c>
      <c r="D104" s="65" t="s">
        <v>215</v>
      </c>
      <c r="E104" s="49" t="s">
        <v>220</v>
      </c>
      <c r="F104" s="51" t="s">
        <v>221</v>
      </c>
      <c r="G104" s="59"/>
      <c r="H104" s="59"/>
      <c r="I104" s="78"/>
      <c r="J104" s="78"/>
      <c r="K104" s="80"/>
      <c r="L104" s="93">
        <v>2.502373271709982E-2</v>
      </c>
      <c r="M104" s="60" t="s">
        <v>7</v>
      </c>
    </row>
    <row r="105" spans="1:14" s="5" customFormat="1" x14ac:dyDescent="0.2">
      <c r="A105" s="22" t="str">
        <f t="shared" si="4"/>
        <v>D</v>
      </c>
      <c r="B105" s="3" t="s">
        <v>222</v>
      </c>
      <c r="C105" s="37" t="s">
        <v>223</v>
      </c>
      <c r="D105" s="2" t="s">
        <v>224</v>
      </c>
      <c r="E105" s="1" t="s">
        <v>4</v>
      </c>
      <c r="F105" s="40"/>
      <c r="G105" s="41">
        <v>69029.93251605978</v>
      </c>
      <c r="H105" s="41">
        <v>69029932.516059786</v>
      </c>
      <c r="I105" s="81">
        <v>1.0957132145406314</v>
      </c>
      <c r="J105" s="81">
        <v>1095.7132145406315</v>
      </c>
      <c r="K105" s="87">
        <v>2.9998992869011127</v>
      </c>
      <c r="L105" s="97"/>
      <c r="M105" s="4"/>
    </row>
    <row r="106" spans="1:14" s="5" customFormat="1" x14ac:dyDescent="0.2">
      <c r="A106" s="6" t="str">
        <f t="shared" si="4"/>
        <v>D</v>
      </c>
      <c r="B106" s="3" t="s">
        <v>222</v>
      </c>
      <c r="C106" s="38" t="s">
        <v>223</v>
      </c>
      <c r="D106" s="7" t="s">
        <v>224</v>
      </c>
      <c r="E106" s="3" t="s">
        <v>225</v>
      </c>
      <c r="F106" s="40" t="s">
        <v>226</v>
      </c>
      <c r="G106" s="35"/>
      <c r="H106" s="35"/>
      <c r="I106" s="83"/>
      <c r="J106" s="83"/>
      <c r="K106" s="82"/>
      <c r="L106" s="97">
        <v>0.44293814974378848</v>
      </c>
      <c r="M106" s="8" t="s">
        <v>7</v>
      </c>
      <c r="N106" s="9"/>
    </row>
    <row r="107" spans="1:14" s="5" customFormat="1" x14ac:dyDescent="0.2">
      <c r="A107" s="6" t="str">
        <f t="shared" si="4"/>
        <v>D</v>
      </c>
      <c r="B107" s="3" t="s">
        <v>222</v>
      </c>
      <c r="C107" s="38" t="s">
        <v>223</v>
      </c>
      <c r="D107" s="7" t="s">
        <v>224</v>
      </c>
      <c r="E107" s="3" t="s">
        <v>227</v>
      </c>
      <c r="F107" s="40" t="s">
        <v>228</v>
      </c>
      <c r="G107" s="35"/>
      <c r="H107" s="35"/>
      <c r="I107" s="83"/>
      <c r="J107" s="83"/>
      <c r="K107" s="82"/>
      <c r="L107" s="97">
        <v>0.3624039406994633</v>
      </c>
      <c r="M107" s="8" t="s">
        <v>7</v>
      </c>
    </row>
    <row r="108" spans="1:14" s="5" customFormat="1" x14ac:dyDescent="0.2">
      <c r="A108" s="6" t="str">
        <f t="shared" si="4"/>
        <v>D</v>
      </c>
      <c r="B108" s="3" t="s">
        <v>222</v>
      </c>
      <c r="C108" s="38" t="s">
        <v>223</v>
      </c>
      <c r="D108" s="7" t="s">
        <v>224</v>
      </c>
      <c r="E108" s="3" t="s">
        <v>229</v>
      </c>
      <c r="F108" s="40" t="s">
        <v>230</v>
      </c>
      <c r="G108" s="35"/>
      <c r="H108" s="35"/>
      <c r="I108" s="83"/>
      <c r="J108" s="83"/>
      <c r="K108" s="82"/>
      <c r="L108" s="97">
        <v>0.96641050853190202</v>
      </c>
      <c r="M108" s="8" t="s">
        <v>7</v>
      </c>
    </row>
    <row r="109" spans="1:14" s="5" customFormat="1" x14ac:dyDescent="0.2">
      <c r="A109" s="6" t="str">
        <f t="shared" si="4"/>
        <v>D</v>
      </c>
      <c r="B109" s="3" t="s">
        <v>222</v>
      </c>
      <c r="C109" s="38" t="s">
        <v>223</v>
      </c>
      <c r="D109" s="7" t="s">
        <v>224</v>
      </c>
      <c r="E109" s="3" t="s">
        <v>231</v>
      </c>
      <c r="F109" s="40" t="s">
        <v>232</v>
      </c>
      <c r="G109" s="35"/>
      <c r="H109" s="35"/>
      <c r="I109" s="83"/>
      <c r="J109" s="83"/>
      <c r="K109" s="82"/>
      <c r="L109" s="97">
        <v>0.64427367235460142</v>
      </c>
      <c r="M109" s="8" t="s">
        <v>7</v>
      </c>
    </row>
    <row r="110" spans="1:14" s="5" customFormat="1" x14ac:dyDescent="0.2">
      <c r="A110" s="6" t="str">
        <f t="shared" si="4"/>
        <v>D</v>
      </c>
      <c r="B110" s="3" t="s">
        <v>222</v>
      </c>
      <c r="C110" s="38" t="s">
        <v>223</v>
      </c>
      <c r="D110" s="7" t="s">
        <v>224</v>
      </c>
      <c r="E110" s="3" t="s">
        <v>233</v>
      </c>
      <c r="F110" s="40" t="s">
        <v>234</v>
      </c>
      <c r="G110" s="35"/>
      <c r="H110" s="35"/>
      <c r="I110" s="83"/>
      <c r="J110" s="83"/>
      <c r="K110" s="82"/>
      <c r="L110" s="97">
        <v>0.58387301557135751</v>
      </c>
      <c r="M110" s="8" t="s">
        <v>7</v>
      </c>
    </row>
    <row r="111" spans="1:14" s="5" customFormat="1" x14ac:dyDescent="0.2">
      <c r="A111" s="22" t="str">
        <f t="shared" si="4"/>
        <v>D</v>
      </c>
      <c r="B111" s="3" t="s">
        <v>222</v>
      </c>
      <c r="C111" s="37" t="s">
        <v>235</v>
      </c>
      <c r="D111" s="2" t="s">
        <v>236</v>
      </c>
      <c r="E111" s="32" t="s">
        <v>237</v>
      </c>
      <c r="F111" s="40" t="s">
        <v>238</v>
      </c>
      <c r="G111" s="35"/>
      <c r="H111" s="35"/>
      <c r="I111" s="83"/>
      <c r="J111" s="81">
        <v>128.96894835274105</v>
      </c>
      <c r="K111" s="87">
        <v>0.35309773676315137</v>
      </c>
      <c r="L111" s="97">
        <v>0.35309773676315137</v>
      </c>
      <c r="M111" s="4"/>
      <c r="N111" s="9"/>
    </row>
    <row r="112" spans="1:14" s="5" customFormat="1" x14ac:dyDescent="0.2">
      <c r="A112" s="22" t="str">
        <f t="shared" si="4"/>
        <v>D</v>
      </c>
      <c r="B112" s="3" t="s">
        <v>222</v>
      </c>
      <c r="C112" s="37" t="s">
        <v>239</v>
      </c>
      <c r="D112" s="2" t="s">
        <v>240</v>
      </c>
      <c r="E112" s="1" t="s">
        <v>4</v>
      </c>
      <c r="F112" s="40"/>
      <c r="G112" s="41">
        <v>33942.353422797598</v>
      </c>
      <c r="H112" s="41">
        <v>33942353.422797598</v>
      </c>
      <c r="I112" s="81">
        <v>0.53876751464758088</v>
      </c>
      <c r="J112" s="81">
        <v>538.76751464758092</v>
      </c>
      <c r="K112" s="87">
        <v>1.4750650640590852</v>
      </c>
      <c r="L112" s="97"/>
      <c r="M112" s="4"/>
      <c r="N112" s="5" t="s">
        <v>1130</v>
      </c>
    </row>
    <row r="113" spans="1:14" s="5" customFormat="1" x14ac:dyDescent="0.2">
      <c r="A113" s="6" t="str">
        <f t="shared" si="4"/>
        <v>D</v>
      </c>
      <c r="B113" s="3" t="s">
        <v>222</v>
      </c>
      <c r="C113" s="38" t="s">
        <v>239</v>
      </c>
      <c r="D113" s="7" t="s">
        <v>240</v>
      </c>
      <c r="E113" s="3" t="s">
        <v>241</v>
      </c>
      <c r="F113" s="40" t="s">
        <v>242</v>
      </c>
      <c r="G113" s="35"/>
      <c r="H113" s="35"/>
      <c r="I113" s="83"/>
      <c r="J113" s="83"/>
      <c r="K113" s="82"/>
      <c r="L113" s="97">
        <v>0.161350687679647</v>
      </c>
      <c r="M113" s="10" t="s">
        <v>1045</v>
      </c>
      <c r="N113" s="9"/>
    </row>
    <row r="114" spans="1:14" s="5" customFormat="1" x14ac:dyDescent="0.2">
      <c r="A114" s="6" t="str">
        <f t="shared" si="4"/>
        <v>D</v>
      </c>
      <c r="B114" s="3" t="s">
        <v>222</v>
      </c>
      <c r="C114" s="38" t="s">
        <v>239</v>
      </c>
      <c r="D114" s="7" t="s">
        <v>240</v>
      </c>
      <c r="E114" s="3" t="s">
        <v>243</v>
      </c>
      <c r="F114" s="40" t="s">
        <v>244</v>
      </c>
      <c r="G114" s="35"/>
      <c r="H114" s="35"/>
      <c r="I114" s="83"/>
      <c r="J114" s="83"/>
      <c r="K114" s="82"/>
      <c r="L114" s="97">
        <v>1.3137143763794381</v>
      </c>
      <c r="M114" s="10" t="s">
        <v>1045</v>
      </c>
    </row>
    <row r="115" spans="1:14" s="5" customFormat="1" x14ac:dyDescent="0.2">
      <c r="A115" s="6" t="str">
        <f t="shared" si="4"/>
        <v>D</v>
      </c>
      <c r="B115" s="3" t="s">
        <v>222</v>
      </c>
      <c r="C115" s="38" t="s">
        <v>245</v>
      </c>
      <c r="D115" s="2" t="s">
        <v>246</v>
      </c>
      <c r="E115" s="1" t="s">
        <v>4</v>
      </c>
      <c r="F115" s="40"/>
      <c r="G115" s="41">
        <v>39235.212283930196</v>
      </c>
      <c r="H115" s="41">
        <v>39235212.283930197</v>
      </c>
      <c r="I115" s="81">
        <v>0.62278114736397139</v>
      </c>
      <c r="J115" s="81">
        <v>622.7811473639714</v>
      </c>
      <c r="K115" s="87">
        <v>1.7050818545214823</v>
      </c>
      <c r="L115" s="97"/>
      <c r="M115" s="4"/>
    </row>
    <row r="116" spans="1:14" s="5" customFormat="1" x14ac:dyDescent="0.2">
      <c r="A116" s="6" t="str">
        <f t="shared" si="4"/>
        <v>D</v>
      </c>
      <c r="B116" s="3" t="s">
        <v>222</v>
      </c>
      <c r="C116" s="38" t="s">
        <v>245</v>
      </c>
      <c r="D116" s="7" t="s">
        <v>246</v>
      </c>
      <c r="E116" s="3" t="s">
        <v>247</v>
      </c>
      <c r="F116" s="40" t="s">
        <v>248</v>
      </c>
      <c r="G116" s="35"/>
      <c r="H116" s="35"/>
      <c r="I116" s="83"/>
      <c r="J116" s="83"/>
      <c r="K116" s="82"/>
      <c r="L116" s="97">
        <v>0.1396868248139653</v>
      </c>
      <c r="M116" s="10" t="s">
        <v>1045</v>
      </c>
      <c r="N116" s="9"/>
    </row>
    <row r="117" spans="1:14" s="5" customFormat="1" x14ac:dyDescent="0.2">
      <c r="A117" s="6" t="str">
        <f t="shared" si="4"/>
        <v>D</v>
      </c>
      <c r="B117" s="3" t="s">
        <v>222</v>
      </c>
      <c r="C117" s="38" t="s">
        <v>245</v>
      </c>
      <c r="D117" s="7" t="s">
        <v>246</v>
      </c>
      <c r="E117" s="3" t="s">
        <v>249</v>
      </c>
      <c r="F117" s="40" t="s">
        <v>250</v>
      </c>
      <c r="G117" s="35"/>
      <c r="H117" s="35"/>
      <c r="I117" s="83"/>
      <c r="J117" s="83"/>
      <c r="K117" s="82"/>
      <c r="L117" s="97">
        <v>1.565395029707517</v>
      </c>
      <c r="M117" s="10" t="s">
        <v>1045</v>
      </c>
    </row>
    <row r="118" spans="1:14" s="5" customFormat="1" x14ac:dyDescent="0.2">
      <c r="A118" s="22" t="str">
        <f t="shared" si="4"/>
        <v>D</v>
      </c>
      <c r="B118" s="3" t="s">
        <v>222</v>
      </c>
      <c r="C118" s="37" t="s">
        <v>251</v>
      </c>
      <c r="D118" s="2" t="s">
        <v>252</v>
      </c>
      <c r="E118" s="1" t="s">
        <v>4</v>
      </c>
      <c r="F118" s="40"/>
      <c r="G118" s="41">
        <v>1793.4914894603585</v>
      </c>
      <c r="H118" s="41">
        <v>1793491.4894603584</v>
      </c>
      <c r="I118" s="81">
        <v>2.8468118880323148E-2</v>
      </c>
      <c r="J118" s="81">
        <v>28.46811888032315</v>
      </c>
      <c r="K118" s="87">
        <v>7.7941461684662969E-2</v>
      </c>
      <c r="L118" s="97"/>
      <c r="M118" s="4"/>
    </row>
    <row r="119" spans="1:14" s="5" customFormat="1" x14ac:dyDescent="0.2">
      <c r="A119" s="6" t="str">
        <f t="shared" si="4"/>
        <v>D</v>
      </c>
      <c r="B119" s="3" t="s">
        <v>222</v>
      </c>
      <c r="C119" s="38" t="s">
        <v>251</v>
      </c>
      <c r="D119" s="7" t="s">
        <v>252</v>
      </c>
      <c r="E119" s="3" t="s">
        <v>253</v>
      </c>
      <c r="F119" s="40" t="s">
        <v>254</v>
      </c>
      <c r="G119" s="35"/>
      <c r="H119" s="35"/>
      <c r="I119" s="83"/>
      <c r="J119" s="83"/>
      <c r="K119" s="82"/>
      <c r="L119" s="97">
        <v>1.9485365421165742E-2</v>
      </c>
      <c r="M119" s="10" t="s">
        <v>26</v>
      </c>
      <c r="N119" s="9"/>
    </row>
    <row r="120" spans="1:14" s="5" customFormat="1" x14ac:dyDescent="0.2">
      <c r="A120" s="6" t="str">
        <f t="shared" si="4"/>
        <v>D</v>
      </c>
      <c r="B120" s="3" t="s">
        <v>222</v>
      </c>
      <c r="C120" s="38" t="s">
        <v>251</v>
      </c>
      <c r="D120" s="7" t="s">
        <v>252</v>
      </c>
      <c r="E120" s="3" t="s">
        <v>255</v>
      </c>
      <c r="F120" s="40" t="s">
        <v>256</v>
      </c>
      <c r="G120" s="35"/>
      <c r="H120" s="35"/>
      <c r="I120" s="83"/>
      <c r="J120" s="83"/>
      <c r="K120" s="82"/>
      <c r="L120" s="97">
        <v>1.9485365421165742E-2</v>
      </c>
      <c r="M120" s="10" t="s">
        <v>26</v>
      </c>
    </row>
    <row r="121" spans="1:14" s="5" customFormat="1" x14ac:dyDescent="0.2">
      <c r="A121" s="6" t="str">
        <f t="shared" si="4"/>
        <v>D</v>
      </c>
      <c r="B121" s="3" t="s">
        <v>222</v>
      </c>
      <c r="C121" s="38" t="s">
        <v>251</v>
      </c>
      <c r="D121" s="7" t="s">
        <v>252</v>
      </c>
      <c r="E121" s="3" t="s">
        <v>257</v>
      </c>
      <c r="F121" s="40" t="s">
        <v>258</v>
      </c>
      <c r="G121" s="35"/>
      <c r="H121" s="35"/>
      <c r="I121" s="83"/>
      <c r="J121" s="83"/>
      <c r="K121" s="82"/>
      <c r="L121" s="97">
        <v>1.9485365421165742E-2</v>
      </c>
      <c r="M121" s="10" t="s">
        <v>26</v>
      </c>
    </row>
    <row r="122" spans="1:14" s="5" customFormat="1" x14ac:dyDescent="0.2">
      <c r="A122" s="6" t="str">
        <f t="shared" si="4"/>
        <v>D</v>
      </c>
      <c r="B122" s="3" t="s">
        <v>222</v>
      </c>
      <c r="C122" s="38" t="s">
        <v>251</v>
      </c>
      <c r="D122" s="7" t="s">
        <v>252</v>
      </c>
      <c r="E122" s="3" t="s">
        <v>259</v>
      </c>
      <c r="F122" s="40" t="s">
        <v>260</v>
      </c>
      <c r="G122" s="35"/>
      <c r="H122" s="35"/>
      <c r="I122" s="83"/>
      <c r="J122" s="83"/>
      <c r="K122" s="82"/>
      <c r="L122" s="97">
        <v>1.9485365421165742E-2</v>
      </c>
      <c r="M122" s="10" t="s">
        <v>26</v>
      </c>
    </row>
    <row r="123" spans="1:14" s="5" customFormat="1" x14ac:dyDescent="0.2">
      <c r="A123" s="50" t="str">
        <f t="shared" si="4"/>
        <v>E</v>
      </c>
      <c r="B123" s="49" t="s">
        <v>261</v>
      </c>
      <c r="C123" s="61" t="s">
        <v>262</v>
      </c>
      <c r="D123" s="54" t="s">
        <v>263</v>
      </c>
      <c r="E123" s="49" t="s">
        <v>264</v>
      </c>
      <c r="F123" s="51" t="s">
        <v>265</v>
      </c>
      <c r="G123" s="59"/>
      <c r="H123" s="59"/>
      <c r="I123" s="78"/>
      <c r="J123" s="76">
        <v>1038.6963374904565</v>
      </c>
      <c r="K123" s="77">
        <v>2.8437955851894769</v>
      </c>
      <c r="L123" s="93">
        <v>2.8437955851894769</v>
      </c>
      <c r="M123" s="56"/>
      <c r="N123" s="9" t="s">
        <v>266</v>
      </c>
    </row>
    <row r="124" spans="1:14" s="5" customFormat="1" x14ac:dyDescent="0.2">
      <c r="A124" s="50" t="str">
        <f t="shared" si="4"/>
        <v>E</v>
      </c>
      <c r="B124" s="49" t="s">
        <v>261</v>
      </c>
      <c r="C124" s="61" t="s">
        <v>267</v>
      </c>
      <c r="D124" s="62" t="s">
        <v>268</v>
      </c>
      <c r="E124" s="49" t="s">
        <v>269</v>
      </c>
      <c r="F124" s="51" t="s">
        <v>270</v>
      </c>
      <c r="G124" s="59"/>
      <c r="H124" s="59"/>
      <c r="I124" s="78"/>
      <c r="J124" s="76">
        <v>726.24373317995037</v>
      </c>
      <c r="K124" s="77">
        <v>1.988346976536483</v>
      </c>
      <c r="L124" s="93">
        <v>1.988346976536483</v>
      </c>
      <c r="M124" s="56"/>
    </row>
    <row r="125" spans="1:14" s="5" customFormat="1" x14ac:dyDescent="0.2">
      <c r="A125" s="50" t="str">
        <f t="shared" si="4"/>
        <v>E</v>
      </c>
      <c r="B125" s="49" t="s">
        <v>261</v>
      </c>
      <c r="C125" s="61" t="s">
        <v>271</v>
      </c>
      <c r="D125" s="62" t="s">
        <v>272</v>
      </c>
      <c r="E125" s="49" t="s">
        <v>273</v>
      </c>
      <c r="F125" s="51" t="s">
        <v>274</v>
      </c>
      <c r="G125" s="59"/>
      <c r="H125" s="59"/>
      <c r="I125" s="78"/>
      <c r="J125" s="76">
        <v>66.154562495068703</v>
      </c>
      <c r="K125" s="77">
        <v>0.18112132099950365</v>
      </c>
      <c r="L125" s="93">
        <v>0.18112132099950365</v>
      </c>
      <c r="M125" s="56"/>
    </row>
    <row r="126" spans="1:14" s="5" customFormat="1" x14ac:dyDescent="0.2">
      <c r="A126" s="50" t="str">
        <f t="shared" si="4"/>
        <v>E</v>
      </c>
      <c r="B126" s="49" t="s">
        <v>261</v>
      </c>
      <c r="C126" s="61" t="s">
        <v>275</v>
      </c>
      <c r="D126" s="62" t="s">
        <v>276</v>
      </c>
      <c r="E126" s="49" t="s">
        <v>277</v>
      </c>
      <c r="F126" s="51" t="s">
        <v>278</v>
      </c>
      <c r="G126" s="59"/>
      <c r="H126" s="59"/>
      <c r="I126" s="78"/>
      <c r="J126" s="76">
        <v>345.72679538782393</v>
      </c>
      <c r="K126" s="77">
        <v>0.9465483788852127</v>
      </c>
      <c r="L126" s="93">
        <v>0.9465483788852127</v>
      </c>
      <c r="M126" s="56"/>
    </row>
    <row r="127" spans="1:14" s="5" customFormat="1" x14ac:dyDescent="0.2">
      <c r="A127" s="50" t="str">
        <f t="shared" si="4"/>
        <v>E</v>
      </c>
      <c r="B127" s="49" t="s">
        <v>261</v>
      </c>
      <c r="C127" s="61" t="s">
        <v>279</v>
      </c>
      <c r="D127" s="62" t="s">
        <v>280</v>
      </c>
      <c r="E127" s="49" t="s">
        <v>281</v>
      </c>
      <c r="F127" s="51" t="s">
        <v>282</v>
      </c>
      <c r="G127" s="59"/>
      <c r="H127" s="59"/>
      <c r="I127" s="78"/>
      <c r="J127" s="76">
        <v>93.775329322742323</v>
      </c>
      <c r="K127" s="77">
        <v>0.25674285919984208</v>
      </c>
      <c r="L127" s="93">
        <v>0.25674285919984208</v>
      </c>
      <c r="M127" s="56"/>
    </row>
    <row r="128" spans="1:14" s="5" customFormat="1" x14ac:dyDescent="0.2">
      <c r="A128" s="50" t="str">
        <f t="shared" si="4"/>
        <v>E</v>
      </c>
      <c r="B128" s="49" t="s">
        <v>261</v>
      </c>
      <c r="C128" s="61" t="s">
        <v>283</v>
      </c>
      <c r="D128" s="62" t="s">
        <v>284</v>
      </c>
      <c r="E128" s="49" t="s">
        <v>285</v>
      </c>
      <c r="F128" s="51" t="s">
        <v>286</v>
      </c>
      <c r="G128" s="59"/>
      <c r="H128" s="59"/>
      <c r="I128" s="78"/>
      <c r="J128" s="76">
        <v>534.43686064790165</v>
      </c>
      <c r="K128" s="77">
        <v>1.4632083795972666</v>
      </c>
      <c r="L128" s="93">
        <v>1.4632083795972666</v>
      </c>
      <c r="M128" s="56"/>
    </row>
    <row r="129" spans="1:14" s="5" customFormat="1" x14ac:dyDescent="0.2">
      <c r="A129" s="50" t="str">
        <f t="shared" si="4"/>
        <v>E</v>
      </c>
      <c r="B129" s="49" t="s">
        <v>261</v>
      </c>
      <c r="C129" s="61" t="s">
        <v>287</v>
      </c>
      <c r="D129" s="62" t="s">
        <v>288</v>
      </c>
      <c r="E129" s="49" t="s">
        <v>289</v>
      </c>
      <c r="F129" s="51" t="s">
        <v>290</v>
      </c>
      <c r="G129" s="59"/>
      <c r="H129" s="59"/>
      <c r="I129" s="78"/>
      <c r="J129" s="76">
        <v>309.8440692398234</v>
      </c>
      <c r="K129" s="77">
        <v>0.8483068288564638</v>
      </c>
      <c r="L129" s="93">
        <v>0.8483068288564638</v>
      </c>
      <c r="M129" s="56"/>
    </row>
    <row r="130" spans="1:14" s="5" customFormat="1" x14ac:dyDescent="0.2">
      <c r="A130" s="50" t="str">
        <f t="shared" si="4"/>
        <v>E</v>
      </c>
      <c r="B130" s="49" t="s">
        <v>261</v>
      </c>
      <c r="C130" s="61" t="s">
        <v>291</v>
      </c>
      <c r="D130" s="62" t="s">
        <v>292</v>
      </c>
      <c r="E130" s="49" t="s">
        <v>293</v>
      </c>
      <c r="F130" s="51" t="s">
        <v>294</v>
      </c>
      <c r="G130" s="59"/>
      <c r="H130" s="59"/>
      <c r="I130" s="78"/>
      <c r="J130" s="76">
        <v>150.0654475881127</v>
      </c>
      <c r="K130" s="77">
        <v>0.41085680380044548</v>
      </c>
      <c r="L130" s="93">
        <v>0.41085680380044548</v>
      </c>
      <c r="M130" s="56"/>
    </row>
    <row r="131" spans="1:14" s="5" customFormat="1" x14ac:dyDescent="0.2">
      <c r="A131" s="48" t="str">
        <f t="shared" si="4"/>
        <v>E</v>
      </c>
      <c r="B131" s="49" t="s">
        <v>261</v>
      </c>
      <c r="C131" s="53" t="s">
        <v>295</v>
      </c>
      <c r="D131" s="54" t="s">
        <v>296</v>
      </c>
      <c r="E131" s="55" t="s">
        <v>4</v>
      </c>
      <c r="F131" s="51"/>
      <c r="G131" s="45">
        <v>43730.315035157881</v>
      </c>
      <c r="H131" s="45">
        <v>43730315.035157882</v>
      </c>
      <c r="I131" s="76">
        <v>0.69413198468504578</v>
      </c>
      <c r="J131" s="76">
        <v>694.13198468504572</v>
      </c>
      <c r="K131" s="77">
        <v>1.9004298006435201</v>
      </c>
      <c r="L131" s="93"/>
      <c r="M131" s="56"/>
    </row>
    <row r="132" spans="1:14" s="5" customFormat="1" x14ac:dyDescent="0.2">
      <c r="A132" s="50" t="str">
        <f t="shared" ref="A132:A137" si="5">LEFT(C132,1)</f>
        <v>E</v>
      </c>
      <c r="B132" s="49" t="s">
        <v>261</v>
      </c>
      <c r="C132" s="57" t="s">
        <v>295</v>
      </c>
      <c r="D132" s="65" t="s">
        <v>296</v>
      </c>
      <c r="E132" s="49" t="s">
        <v>297</v>
      </c>
      <c r="F132" s="51" t="s">
        <v>298</v>
      </c>
      <c r="G132" s="59"/>
      <c r="H132" s="59"/>
      <c r="I132" s="78"/>
      <c r="J132" s="78"/>
      <c r="K132" s="80"/>
      <c r="L132" s="93">
        <v>0.31673830010725335</v>
      </c>
      <c r="M132" s="60" t="s">
        <v>26</v>
      </c>
    </row>
    <row r="133" spans="1:14" s="5" customFormat="1" x14ac:dyDescent="0.2">
      <c r="A133" s="50" t="str">
        <f t="shared" si="5"/>
        <v>E</v>
      </c>
      <c r="B133" s="49" t="s">
        <v>261</v>
      </c>
      <c r="C133" s="57" t="s">
        <v>295</v>
      </c>
      <c r="D133" s="65" t="s">
        <v>296</v>
      </c>
      <c r="E133" s="49" t="s">
        <v>299</v>
      </c>
      <c r="F133" s="51" t="s">
        <v>300</v>
      </c>
      <c r="G133" s="59"/>
      <c r="H133" s="59"/>
      <c r="I133" s="78"/>
      <c r="J133" s="78"/>
      <c r="K133" s="80"/>
      <c r="L133" s="93">
        <v>0.31673830010725335</v>
      </c>
      <c r="M133" s="60" t="s">
        <v>26</v>
      </c>
    </row>
    <row r="134" spans="1:14" s="5" customFormat="1" x14ac:dyDescent="0.2">
      <c r="A134" s="50" t="str">
        <f t="shared" si="5"/>
        <v>E</v>
      </c>
      <c r="B134" s="49" t="s">
        <v>261</v>
      </c>
      <c r="C134" s="57" t="s">
        <v>295</v>
      </c>
      <c r="D134" s="65" t="s">
        <v>296</v>
      </c>
      <c r="E134" s="49" t="s">
        <v>301</v>
      </c>
      <c r="F134" s="51" t="s">
        <v>302</v>
      </c>
      <c r="G134" s="59"/>
      <c r="H134" s="59"/>
      <c r="I134" s="78"/>
      <c r="J134" s="78"/>
      <c r="K134" s="80"/>
      <c r="L134" s="93">
        <v>0.31673830010725335</v>
      </c>
      <c r="M134" s="60" t="s">
        <v>26</v>
      </c>
      <c r="N134" s="21"/>
    </row>
    <row r="135" spans="1:14" s="5" customFormat="1" x14ac:dyDescent="0.2">
      <c r="A135" s="50" t="str">
        <f t="shared" si="5"/>
        <v>E</v>
      </c>
      <c r="B135" s="49" t="s">
        <v>261</v>
      </c>
      <c r="C135" s="57" t="s">
        <v>295</v>
      </c>
      <c r="D135" s="65" t="s">
        <v>296</v>
      </c>
      <c r="E135" s="49" t="s">
        <v>303</v>
      </c>
      <c r="F135" s="51" t="s">
        <v>304</v>
      </c>
      <c r="G135" s="59"/>
      <c r="H135" s="59"/>
      <c r="I135" s="78"/>
      <c r="J135" s="78"/>
      <c r="K135" s="80"/>
      <c r="L135" s="93">
        <v>0.31673830010725335</v>
      </c>
      <c r="M135" s="60" t="s">
        <v>26</v>
      </c>
    </row>
    <row r="136" spans="1:14" s="5" customFormat="1" x14ac:dyDescent="0.2">
      <c r="A136" s="48" t="str">
        <f t="shared" si="5"/>
        <v>E</v>
      </c>
      <c r="B136" s="49" t="s">
        <v>261</v>
      </c>
      <c r="C136" s="57" t="s">
        <v>295</v>
      </c>
      <c r="D136" s="65" t="s">
        <v>296</v>
      </c>
      <c r="E136" s="49" t="s">
        <v>305</v>
      </c>
      <c r="F136" s="51" t="s">
        <v>306</v>
      </c>
      <c r="G136" s="59"/>
      <c r="H136" s="59"/>
      <c r="I136" s="78"/>
      <c r="J136" s="78"/>
      <c r="K136" s="80"/>
      <c r="L136" s="93">
        <v>0.31673830010725335</v>
      </c>
      <c r="M136" s="60" t="s">
        <v>26</v>
      </c>
    </row>
    <row r="137" spans="1:14" s="5" customFormat="1" x14ac:dyDescent="0.2">
      <c r="A137" s="48" t="str">
        <f t="shared" si="5"/>
        <v>E</v>
      </c>
      <c r="B137" s="49" t="s">
        <v>261</v>
      </c>
      <c r="C137" s="57" t="s">
        <v>295</v>
      </c>
      <c r="D137" s="65" t="s">
        <v>296</v>
      </c>
      <c r="E137" s="49" t="s">
        <v>307</v>
      </c>
      <c r="F137" s="51" t="s">
        <v>308</v>
      </c>
      <c r="G137" s="59"/>
      <c r="H137" s="59"/>
      <c r="I137" s="78"/>
      <c r="J137" s="78"/>
      <c r="K137" s="80"/>
      <c r="L137" s="93">
        <v>0.31673830010725335</v>
      </c>
      <c r="M137" s="60" t="s">
        <v>26</v>
      </c>
    </row>
    <row r="138" spans="1:14" s="5" customFormat="1" x14ac:dyDescent="0.2">
      <c r="A138" s="48" t="str">
        <f>LEFT(C138,1)</f>
        <v>E</v>
      </c>
      <c r="B138" s="49" t="s">
        <v>261</v>
      </c>
      <c r="C138" s="61" t="s">
        <v>309</v>
      </c>
      <c r="D138" s="62" t="s">
        <v>310</v>
      </c>
      <c r="E138" s="55" t="s">
        <v>4</v>
      </c>
      <c r="F138" s="51"/>
      <c r="G138" s="45">
        <v>28701.329255285669</v>
      </c>
      <c r="H138" s="45">
        <v>28701329.255285669</v>
      </c>
      <c r="I138" s="76">
        <v>0.45557665484580429</v>
      </c>
      <c r="J138" s="76">
        <v>455.57665484580428</v>
      </c>
      <c r="K138" s="77">
        <v>1.2473009030685949</v>
      </c>
      <c r="L138" s="93"/>
      <c r="M138" s="56"/>
    </row>
    <row r="139" spans="1:14" s="5" customFormat="1" x14ac:dyDescent="0.2">
      <c r="A139" s="48" t="s">
        <v>311</v>
      </c>
      <c r="B139" s="49" t="s">
        <v>261</v>
      </c>
      <c r="C139" s="57" t="s">
        <v>309</v>
      </c>
      <c r="D139" s="58" t="s">
        <v>310</v>
      </c>
      <c r="E139" s="49" t="s">
        <v>312</v>
      </c>
      <c r="F139" s="51" t="s">
        <v>313</v>
      </c>
      <c r="G139" s="59"/>
      <c r="H139" s="59"/>
      <c r="I139" s="78"/>
      <c r="J139" s="78"/>
      <c r="K139" s="80"/>
      <c r="L139" s="93">
        <v>0.15591261288357436</v>
      </c>
      <c r="M139" s="60" t="s">
        <v>26</v>
      </c>
      <c r="N139" s="21"/>
    </row>
    <row r="140" spans="1:14" s="5" customFormat="1" x14ac:dyDescent="0.2">
      <c r="A140" s="48" t="s">
        <v>311</v>
      </c>
      <c r="B140" s="49" t="s">
        <v>261</v>
      </c>
      <c r="C140" s="57" t="s">
        <v>309</v>
      </c>
      <c r="D140" s="58" t="s">
        <v>310</v>
      </c>
      <c r="E140" s="49" t="s">
        <v>314</v>
      </c>
      <c r="F140" s="51" t="s">
        <v>315</v>
      </c>
      <c r="G140" s="59"/>
      <c r="H140" s="59"/>
      <c r="I140" s="78"/>
      <c r="J140" s="78"/>
      <c r="K140" s="80"/>
      <c r="L140" s="93">
        <v>0.15591261288357436</v>
      </c>
      <c r="M140" s="60" t="s">
        <v>26</v>
      </c>
      <c r="N140" s="21"/>
    </row>
    <row r="141" spans="1:14" s="5" customFormat="1" x14ac:dyDescent="0.2">
      <c r="A141" s="48" t="s">
        <v>311</v>
      </c>
      <c r="B141" s="49" t="s">
        <v>261</v>
      </c>
      <c r="C141" s="57" t="s">
        <v>309</v>
      </c>
      <c r="D141" s="58" t="s">
        <v>310</v>
      </c>
      <c r="E141" s="49" t="s">
        <v>316</v>
      </c>
      <c r="F141" s="51" t="s">
        <v>317</v>
      </c>
      <c r="G141" s="59"/>
      <c r="H141" s="59"/>
      <c r="I141" s="78"/>
      <c r="J141" s="78"/>
      <c r="K141" s="80"/>
      <c r="L141" s="93">
        <v>0.15591261288357436</v>
      </c>
      <c r="M141" s="60" t="s">
        <v>26</v>
      </c>
      <c r="N141" s="21"/>
    </row>
    <row r="142" spans="1:14" s="5" customFormat="1" x14ac:dyDescent="0.2">
      <c r="A142" s="48" t="s">
        <v>311</v>
      </c>
      <c r="B142" s="49" t="s">
        <v>261</v>
      </c>
      <c r="C142" s="57" t="s">
        <v>309</v>
      </c>
      <c r="D142" s="58" t="s">
        <v>310</v>
      </c>
      <c r="E142" s="49" t="s">
        <v>318</v>
      </c>
      <c r="F142" s="51" t="s">
        <v>319</v>
      </c>
      <c r="G142" s="59"/>
      <c r="H142" s="59"/>
      <c r="I142" s="78"/>
      <c r="J142" s="78"/>
      <c r="K142" s="80"/>
      <c r="L142" s="93">
        <v>0.15591261288357436</v>
      </c>
      <c r="M142" s="60" t="s">
        <v>26</v>
      </c>
      <c r="N142" s="21"/>
    </row>
    <row r="143" spans="1:14" s="5" customFormat="1" x14ac:dyDescent="0.2">
      <c r="A143" s="48" t="s">
        <v>311</v>
      </c>
      <c r="B143" s="49" t="s">
        <v>261</v>
      </c>
      <c r="C143" s="57" t="s">
        <v>309</v>
      </c>
      <c r="D143" s="58" t="s">
        <v>310</v>
      </c>
      <c r="E143" s="49" t="s">
        <v>320</v>
      </c>
      <c r="F143" s="51" t="s">
        <v>321</v>
      </c>
      <c r="G143" s="59"/>
      <c r="H143" s="59"/>
      <c r="I143" s="78"/>
      <c r="J143" s="78"/>
      <c r="K143" s="80"/>
      <c r="L143" s="93">
        <v>0.15591261288357436</v>
      </c>
      <c r="M143" s="60" t="s">
        <v>26</v>
      </c>
      <c r="N143" s="21"/>
    </row>
    <row r="144" spans="1:14" s="5" customFormat="1" x14ac:dyDescent="0.2">
      <c r="A144" s="48" t="s">
        <v>311</v>
      </c>
      <c r="B144" s="49" t="s">
        <v>261</v>
      </c>
      <c r="C144" s="57" t="s">
        <v>309</v>
      </c>
      <c r="D144" s="58" t="s">
        <v>310</v>
      </c>
      <c r="E144" s="49" t="s">
        <v>322</v>
      </c>
      <c r="F144" s="51" t="s">
        <v>323</v>
      </c>
      <c r="G144" s="59"/>
      <c r="H144" s="59"/>
      <c r="I144" s="78"/>
      <c r="J144" s="78"/>
      <c r="K144" s="80"/>
      <c r="L144" s="93">
        <v>0.15591261288357436</v>
      </c>
      <c r="M144" s="60" t="s">
        <v>26</v>
      </c>
      <c r="N144" s="21"/>
    </row>
    <row r="145" spans="1:14" s="5" customFormat="1" x14ac:dyDescent="0.2">
      <c r="A145" s="48" t="s">
        <v>311</v>
      </c>
      <c r="B145" s="49" t="s">
        <v>261</v>
      </c>
      <c r="C145" s="57" t="s">
        <v>309</v>
      </c>
      <c r="D145" s="58" t="s">
        <v>310</v>
      </c>
      <c r="E145" s="49" t="s">
        <v>324</v>
      </c>
      <c r="F145" s="51" t="s">
        <v>325</v>
      </c>
      <c r="G145" s="59"/>
      <c r="H145" s="59"/>
      <c r="I145" s="78"/>
      <c r="J145" s="78"/>
      <c r="K145" s="80"/>
      <c r="L145" s="93">
        <v>0.15591261288357436</v>
      </c>
      <c r="M145" s="60" t="s">
        <v>26</v>
      </c>
      <c r="N145" s="21"/>
    </row>
    <row r="146" spans="1:14" s="5" customFormat="1" x14ac:dyDescent="0.2">
      <c r="A146" s="48" t="s">
        <v>311</v>
      </c>
      <c r="B146" s="49" t="s">
        <v>261</v>
      </c>
      <c r="C146" s="57" t="s">
        <v>309</v>
      </c>
      <c r="D146" s="58" t="s">
        <v>310</v>
      </c>
      <c r="E146" s="49" t="s">
        <v>326</v>
      </c>
      <c r="F146" s="51" t="s">
        <v>327</v>
      </c>
      <c r="G146" s="59"/>
      <c r="H146" s="59"/>
      <c r="I146" s="78"/>
      <c r="J146" s="78"/>
      <c r="K146" s="80"/>
      <c r="L146" s="93">
        <v>0.15591261288357436</v>
      </c>
      <c r="M146" s="60" t="s">
        <v>26</v>
      </c>
      <c r="N146" s="21"/>
    </row>
    <row r="147" spans="1:14" s="5" customFormat="1" x14ac:dyDescent="0.2">
      <c r="A147" s="48" t="str">
        <f>LEFT(C147,1)</f>
        <v>E</v>
      </c>
      <c r="B147" s="49" t="s">
        <v>261</v>
      </c>
      <c r="C147" s="61" t="s">
        <v>328</v>
      </c>
      <c r="D147" s="62" t="s">
        <v>329</v>
      </c>
      <c r="E147" s="55" t="s">
        <v>4</v>
      </c>
      <c r="F147" s="51"/>
      <c r="G147" s="45">
        <v>20753.239485509952</v>
      </c>
      <c r="H147" s="45">
        <v>20753239.485509951</v>
      </c>
      <c r="I147" s="76">
        <v>0.3294164997699992</v>
      </c>
      <c r="J147" s="76">
        <v>329.41649976999918</v>
      </c>
      <c r="K147" s="77">
        <v>0.90189322318959397</v>
      </c>
      <c r="L147" s="93"/>
      <c r="M147" s="56"/>
    </row>
    <row r="148" spans="1:14" s="5" customFormat="1" x14ac:dyDescent="0.2">
      <c r="A148" s="48" t="s">
        <v>311</v>
      </c>
      <c r="B148" s="49" t="s">
        <v>261</v>
      </c>
      <c r="C148" s="57" t="s">
        <v>328</v>
      </c>
      <c r="D148" s="58" t="s">
        <v>329</v>
      </c>
      <c r="E148" s="49" t="s">
        <v>330</v>
      </c>
      <c r="F148" s="51" t="s">
        <v>331</v>
      </c>
      <c r="G148" s="59"/>
      <c r="H148" s="59"/>
      <c r="I148" s="78"/>
      <c r="J148" s="78"/>
      <c r="K148" s="80"/>
      <c r="L148" s="93">
        <v>0.30063107439653131</v>
      </c>
      <c r="M148" s="60" t="s">
        <v>26</v>
      </c>
    </row>
    <row r="149" spans="1:14" s="5" customFormat="1" x14ac:dyDescent="0.2">
      <c r="A149" s="48" t="s">
        <v>311</v>
      </c>
      <c r="B149" s="49" t="s">
        <v>261</v>
      </c>
      <c r="C149" s="57" t="s">
        <v>328</v>
      </c>
      <c r="D149" s="58" t="s">
        <v>329</v>
      </c>
      <c r="E149" s="49" t="s">
        <v>332</v>
      </c>
      <c r="F149" s="51" t="s">
        <v>333</v>
      </c>
      <c r="G149" s="59"/>
      <c r="H149" s="59"/>
      <c r="I149" s="78"/>
      <c r="J149" s="78"/>
      <c r="K149" s="80"/>
      <c r="L149" s="93">
        <v>0.30063107439653131</v>
      </c>
      <c r="M149" s="60" t="s">
        <v>26</v>
      </c>
    </row>
    <row r="150" spans="1:14" s="5" customFormat="1" x14ac:dyDescent="0.2">
      <c r="A150" s="48" t="s">
        <v>311</v>
      </c>
      <c r="B150" s="49" t="s">
        <v>261</v>
      </c>
      <c r="C150" s="57" t="s">
        <v>328</v>
      </c>
      <c r="D150" s="58" t="s">
        <v>329</v>
      </c>
      <c r="E150" s="49" t="s">
        <v>334</v>
      </c>
      <c r="F150" s="51" t="s">
        <v>335</v>
      </c>
      <c r="G150" s="59"/>
      <c r="H150" s="59"/>
      <c r="I150" s="78"/>
      <c r="J150" s="78"/>
      <c r="K150" s="80"/>
      <c r="L150" s="93">
        <v>0.30063107439653131</v>
      </c>
      <c r="M150" s="60" t="s">
        <v>26</v>
      </c>
    </row>
    <row r="151" spans="1:14" s="5" customFormat="1" x14ac:dyDescent="0.2">
      <c r="A151" s="48" t="str">
        <f>LEFT(C151,1)</f>
        <v>E</v>
      </c>
      <c r="B151" s="49" t="s">
        <v>261</v>
      </c>
      <c r="C151" s="53" t="s">
        <v>336</v>
      </c>
      <c r="D151" s="54" t="s">
        <v>337</v>
      </c>
      <c r="E151" s="55" t="s">
        <v>4</v>
      </c>
      <c r="F151" s="51"/>
      <c r="G151" s="45">
        <v>1417.4309115378705</v>
      </c>
      <c r="H151" s="45">
        <v>1417430.9115378705</v>
      </c>
      <c r="I151" s="76">
        <v>2.2498903357743977E-2</v>
      </c>
      <c r="J151" s="76">
        <v>22.498903357743977</v>
      </c>
      <c r="K151" s="77">
        <v>6.1598640267608425E-2</v>
      </c>
      <c r="L151" s="93"/>
      <c r="M151" s="56"/>
    </row>
    <row r="152" spans="1:14" s="5" customFormat="1" x14ac:dyDescent="0.2">
      <c r="A152" s="48" t="s">
        <v>311</v>
      </c>
      <c r="B152" s="49" t="s">
        <v>261</v>
      </c>
      <c r="C152" s="57" t="s">
        <v>336</v>
      </c>
      <c r="D152" s="58" t="s">
        <v>337</v>
      </c>
      <c r="E152" s="49" t="s">
        <v>338</v>
      </c>
      <c r="F152" s="51" t="s">
        <v>339</v>
      </c>
      <c r="G152" s="59"/>
      <c r="H152" s="59"/>
      <c r="I152" s="78"/>
      <c r="J152" s="78"/>
      <c r="K152" s="80"/>
      <c r="L152" s="93">
        <v>8.7998057525154882E-3</v>
      </c>
      <c r="M152" s="60" t="s">
        <v>26</v>
      </c>
    </row>
    <row r="153" spans="1:14" s="5" customFormat="1" x14ac:dyDescent="0.2">
      <c r="A153" s="48" t="s">
        <v>311</v>
      </c>
      <c r="B153" s="49" t="s">
        <v>261</v>
      </c>
      <c r="C153" s="57" t="s">
        <v>336</v>
      </c>
      <c r="D153" s="58" t="s">
        <v>337</v>
      </c>
      <c r="E153" s="49" t="s">
        <v>340</v>
      </c>
      <c r="F153" s="51" t="s">
        <v>341</v>
      </c>
      <c r="G153" s="59"/>
      <c r="H153" s="59"/>
      <c r="I153" s="78"/>
      <c r="J153" s="78"/>
      <c r="K153" s="80"/>
      <c r="L153" s="93">
        <v>8.7998057525154882E-3</v>
      </c>
      <c r="M153" s="60" t="s">
        <v>26</v>
      </c>
    </row>
    <row r="154" spans="1:14" s="5" customFormat="1" x14ac:dyDescent="0.2">
      <c r="A154" s="48" t="s">
        <v>311</v>
      </c>
      <c r="B154" s="49" t="s">
        <v>261</v>
      </c>
      <c r="C154" s="57" t="s">
        <v>336</v>
      </c>
      <c r="D154" s="58" t="s">
        <v>337</v>
      </c>
      <c r="E154" s="49" t="s">
        <v>342</v>
      </c>
      <c r="F154" s="51" t="s">
        <v>343</v>
      </c>
      <c r="G154" s="59"/>
      <c r="H154" s="59"/>
      <c r="I154" s="78"/>
      <c r="J154" s="78"/>
      <c r="K154" s="80"/>
      <c r="L154" s="93">
        <v>8.7998057525154882E-3</v>
      </c>
      <c r="M154" s="60" t="s">
        <v>26</v>
      </c>
    </row>
    <row r="155" spans="1:14" s="5" customFormat="1" x14ac:dyDescent="0.2">
      <c r="A155" s="48" t="s">
        <v>311</v>
      </c>
      <c r="B155" s="49" t="s">
        <v>261</v>
      </c>
      <c r="C155" s="57" t="s">
        <v>336</v>
      </c>
      <c r="D155" s="58" t="s">
        <v>337</v>
      </c>
      <c r="E155" s="49" t="s">
        <v>344</v>
      </c>
      <c r="F155" s="51" t="s">
        <v>345</v>
      </c>
      <c r="G155" s="59"/>
      <c r="H155" s="59"/>
      <c r="I155" s="78"/>
      <c r="J155" s="78"/>
      <c r="K155" s="80"/>
      <c r="L155" s="93">
        <v>8.7998057525154882E-3</v>
      </c>
      <c r="M155" s="60" t="s">
        <v>26</v>
      </c>
    </row>
    <row r="156" spans="1:14" s="5" customFormat="1" x14ac:dyDescent="0.2">
      <c r="A156" s="48" t="s">
        <v>311</v>
      </c>
      <c r="B156" s="49" t="s">
        <v>261</v>
      </c>
      <c r="C156" s="57" t="s">
        <v>336</v>
      </c>
      <c r="D156" s="58" t="s">
        <v>337</v>
      </c>
      <c r="E156" s="49" t="s">
        <v>346</v>
      </c>
      <c r="F156" s="51" t="s">
        <v>347</v>
      </c>
      <c r="G156" s="59"/>
      <c r="H156" s="59"/>
      <c r="I156" s="78"/>
      <c r="J156" s="78"/>
      <c r="K156" s="80"/>
      <c r="L156" s="93">
        <v>8.7998057525154882E-3</v>
      </c>
      <c r="M156" s="60" t="s">
        <v>26</v>
      </c>
    </row>
    <row r="157" spans="1:14" s="5" customFormat="1" x14ac:dyDescent="0.2">
      <c r="A157" s="48" t="s">
        <v>311</v>
      </c>
      <c r="B157" s="49" t="s">
        <v>261</v>
      </c>
      <c r="C157" s="57" t="s">
        <v>336</v>
      </c>
      <c r="D157" s="58" t="s">
        <v>337</v>
      </c>
      <c r="E157" s="49" t="s">
        <v>348</v>
      </c>
      <c r="F157" s="51" t="s">
        <v>349</v>
      </c>
      <c r="G157" s="59"/>
      <c r="H157" s="59"/>
      <c r="I157" s="78"/>
      <c r="J157" s="78"/>
      <c r="K157" s="80"/>
      <c r="L157" s="93">
        <v>8.7998057525154882E-3</v>
      </c>
      <c r="M157" s="60" t="s">
        <v>26</v>
      </c>
    </row>
    <row r="158" spans="1:14" s="5" customFormat="1" x14ac:dyDescent="0.2">
      <c r="A158" s="48" t="s">
        <v>311</v>
      </c>
      <c r="B158" s="49" t="s">
        <v>261</v>
      </c>
      <c r="C158" s="57" t="s">
        <v>336</v>
      </c>
      <c r="D158" s="58" t="s">
        <v>337</v>
      </c>
      <c r="E158" s="49" t="s">
        <v>350</v>
      </c>
      <c r="F158" s="51" t="s">
        <v>351</v>
      </c>
      <c r="G158" s="59"/>
      <c r="H158" s="59"/>
      <c r="I158" s="78"/>
      <c r="J158" s="78"/>
      <c r="K158" s="80"/>
      <c r="L158" s="93">
        <v>8.7998057525154882E-3</v>
      </c>
      <c r="M158" s="60" t="s">
        <v>26</v>
      </c>
    </row>
    <row r="159" spans="1:14" s="5" customFormat="1" x14ac:dyDescent="0.2">
      <c r="A159" s="22" t="str">
        <f>LEFT(C159,1)</f>
        <v>F</v>
      </c>
      <c r="B159" s="3" t="s">
        <v>352</v>
      </c>
      <c r="C159" s="37" t="s">
        <v>353</v>
      </c>
      <c r="D159" s="2" t="s">
        <v>263</v>
      </c>
      <c r="E159" s="1" t="s">
        <v>4</v>
      </c>
      <c r="F159" s="30"/>
      <c r="G159" s="41">
        <v>4149.455914386016</v>
      </c>
      <c r="H159" s="41">
        <v>4149455.9143860159</v>
      </c>
      <c r="I159" s="81">
        <v>6.5864379593428821E-2</v>
      </c>
      <c r="J159" s="81">
        <v>65.864379593428822</v>
      </c>
      <c r="K159" s="87">
        <v>0.1803268435138366</v>
      </c>
      <c r="L159" s="97"/>
      <c r="M159" s="4"/>
    </row>
    <row r="160" spans="1:14" s="5" customFormat="1" x14ac:dyDescent="0.2">
      <c r="A160" s="6" t="str">
        <f t="shared" ref="A160:A170" si="6">LEFT(C160,1)</f>
        <v>F</v>
      </c>
      <c r="B160" s="3" t="s">
        <v>352</v>
      </c>
      <c r="C160" s="38" t="s">
        <v>353</v>
      </c>
      <c r="D160" s="7" t="s">
        <v>263</v>
      </c>
      <c r="E160" s="3" t="s">
        <v>354</v>
      </c>
      <c r="F160" s="40" t="s">
        <v>355</v>
      </c>
      <c r="G160" s="35"/>
      <c r="H160" s="35"/>
      <c r="I160" s="83"/>
      <c r="J160" s="83"/>
      <c r="K160" s="82"/>
      <c r="L160" s="97">
        <v>9.0163421756918299E-2</v>
      </c>
      <c r="M160" s="10" t="s">
        <v>26</v>
      </c>
    </row>
    <row r="161" spans="1:14" s="5" customFormat="1" x14ac:dyDescent="0.2">
      <c r="A161" s="6" t="str">
        <f t="shared" si="6"/>
        <v>F</v>
      </c>
      <c r="B161" s="3" t="s">
        <v>352</v>
      </c>
      <c r="C161" s="38" t="s">
        <v>353</v>
      </c>
      <c r="D161" s="7" t="s">
        <v>263</v>
      </c>
      <c r="E161" s="3" t="s">
        <v>356</v>
      </c>
      <c r="F161" s="40" t="s">
        <v>357</v>
      </c>
      <c r="G161" s="35"/>
      <c r="H161" s="35"/>
      <c r="I161" s="83"/>
      <c r="J161" s="83"/>
      <c r="K161" s="82"/>
      <c r="L161" s="97">
        <v>9.0163421756918299E-2</v>
      </c>
      <c r="M161" s="10" t="s">
        <v>26</v>
      </c>
    </row>
    <row r="162" spans="1:14" s="5" customFormat="1" x14ac:dyDescent="0.2">
      <c r="A162" s="6" t="str">
        <f t="shared" si="6"/>
        <v>F</v>
      </c>
      <c r="B162" s="3" t="s">
        <v>352</v>
      </c>
      <c r="C162" s="39" t="s">
        <v>358</v>
      </c>
      <c r="D162" s="23" t="s">
        <v>268</v>
      </c>
      <c r="E162" s="3" t="s">
        <v>269</v>
      </c>
      <c r="F162" s="40" t="s">
        <v>270</v>
      </c>
      <c r="G162" s="35"/>
      <c r="H162" s="35"/>
      <c r="I162" s="83"/>
      <c r="J162" s="81">
        <v>19.734975058740648</v>
      </c>
      <c r="K162" s="87">
        <v>5.4031416998605475E-2</v>
      </c>
      <c r="L162" s="97">
        <v>5.4031416998605475E-2</v>
      </c>
      <c r="M162" s="4"/>
      <c r="N162" s="18"/>
    </row>
    <row r="163" spans="1:14" s="5" customFormat="1" x14ac:dyDescent="0.2">
      <c r="A163" s="6" t="str">
        <f t="shared" si="6"/>
        <v>F</v>
      </c>
      <c r="B163" s="3" t="s">
        <v>352</v>
      </c>
      <c r="C163" s="39" t="s">
        <v>359</v>
      </c>
      <c r="D163" s="23" t="s">
        <v>276</v>
      </c>
      <c r="E163" s="3" t="s">
        <v>277</v>
      </c>
      <c r="F163" s="40" t="s">
        <v>278</v>
      </c>
      <c r="G163" s="35"/>
      <c r="H163" s="35"/>
      <c r="I163" s="83"/>
      <c r="J163" s="81">
        <v>4.4890804566599423</v>
      </c>
      <c r="K163" s="87">
        <v>1.2290432461765755E-2</v>
      </c>
      <c r="L163" s="97">
        <v>1.22904324617658E-2</v>
      </c>
      <c r="M163" s="4"/>
      <c r="N163" s="18"/>
    </row>
    <row r="164" spans="1:14" s="5" customFormat="1" x14ac:dyDescent="0.2">
      <c r="A164" s="6" t="str">
        <f t="shared" si="6"/>
        <v>F</v>
      </c>
      <c r="B164" s="3" t="s">
        <v>352</v>
      </c>
      <c r="C164" s="39" t="s">
        <v>360</v>
      </c>
      <c r="D164" s="23" t="s">
        <v>280</v>
      </c>
      <c r="E164" s="3" t="s">
        <v>361</v>
      </c>
      <c r="F164" s="40" t="s">
        <v>362</v>
      </c>
      <c r="G164" s="35"/>
      <c r="H164" s="35"/>
      <c r="I164" s="83"/>
      <c r="J164" s="81">
        <v>76.372063626435192</v>
      </c>
      <c r="K164" s="87">
        <v>0.2090953145145385</v>
      </c>
      <c r="L164" s="97">
        <v>0.209095314514538</v>
      </c>
      <c r="M164" s="4"/>
    </row>
    <row r="165" spans="1:14" s="5" customFormat="1" x14ac:dyDescent="0.2">
      <c r="A165" s="6" t="str">
        <f t="shared" si="6"/>
        <v>F</v>
      </c>
      <c r="B165" s="3" t="s">
        <v>352</v>
      </c>
      <c r="C165" s="39" t="s">
        <v>363</v>
      </c>
      <c r="D165" s="23" t="s">
        <v>288</v>
      </c>
      <c r="E165" s="32" t="s">
        <v>364</v>
      </c>
      <c r="F165" s="40" t="s">
        <v>365</v>
      </c>
      <c r="G165" s="35"/>
      <c r="H165" s="35"/>
      <c r="I165" s="83"/>
      <c r="J165" s="81">
        <v>3.299409031271904</v>
      </c>
      <c r="K165" s="87">
        <v>9.0332896133385465E-3</v>
      </c>
      <c r="L165" s="97">
        <v>9.0332896133385465E-3</v>
      </c>
      <c r="M165" s="4"/>
    </row>
    <row r="166" spans="1:14" s="5" customFormat="1" x14ac:dyDescent="0.2">
      <c r="A166" s="6" t="str">
        <f t="shared" si="6"/>
        <v>F</v>
      </c>
      <c r="B166" s="3" t="s">
        <v>352</v>
      </c>
      <c r="C166" s="39" t="s">
        <v>366</v>
      </c>
      <c r="D166" s="23" t="s">
        <v>292</v>
      </c>
      <c r="E166" s="32" t="s">
        <v>367</v>
      </c>
      <c r="F166" s="40" t="s">
        <v>368</v>
      </c>
      <c r="G166" s="35"/>
      <c r="H166" s="35"/>
      <c r="I166" s="83"/>
      <c r="J166" s="81">
        <v>20.240501274852985</v>
      </c>
      <c r="K166" s="87">
        <v>5.5415472347304547E-2</v>
      </c>
      <c r="L166" s="97">
        <v>5.5415472347304547E-2</v>
      </c>
      <c r="M166" s="4"/>
    </row>
    <row r="167" spans="1:14" s="5" customFormat="1" x14ac:dyDescent="0.2">
      <c r="A167" s="6" t="str">
        <f t="shared" si="6"/>
        <v>F</v>
      </c>
      <c r="B167" s="3" t="s">
        <v>352</v>
      </c>
      <c r="C167" s="39" t="s">
        <v>369</v>
      </c>
      <c r="D167" s="23" t="s">
        <v>370</v>
      </c>
      <c r="E167" s="3" t="s">
        <v>371</v>
      </c>
      <c r="F167" s="40" t="s">
        <v>372</v>
      </c>
      <c r="G167" s="35"/>
      <c r="H167" s="35"/>
      <c r="I167" s="83"/>
      <c r="J167" s="81">
        <v>52.145290815934274</v>
      </c>
      <c r="K167" s="87">
        <v>0.14276602550563799</v>
      </c>
      <c r="L167" s="97">
        <v>0.14276602550563799</v>
      </c>
      <c r="M167" s="4"/>
    </row>
    <row r="168" spans="1:14" s="5" customFormat="1" x14ac:dyDescent="0.2">
      <c r="A168" s="6" t="str">
        <f t="shared" si="6"/>
        <v>F</v>
      </c>
      <c r="B168" s="3" t="s">
        <v>352</v>
      </c>
      <c r="C168" s="39" t="s">
        <v>373</v>
      </c>
      <c r="D168" s="23" t="s">
        <v>310</v>
      </c>
      <c r="E168" s="3" t="s">
        <v>374</v>
      </c>
      <c r="F168" s="40" t="s">
        <v>375</v>
      </c>
      <c r="G168" s="35"/>
      <c r="H168" s="35"/>
      <c r="I168" s="83"/>
      <c r="J168" s="81">
        <v>50.562257016001396</v>
      </c>
      <c r="K168" s="87">
        <v>0.13843191517043504</v>
      </c>
      <c r="L168" s="97">
        <v>0.13843191517043504</v>
      </c>
      <c r="M168" s="4"/>
    </row>
    <row r="169" spans="1:14" s="5" customFormat="1" x14ac:dyDescent="0.2">
      <c r="A169" s="6" t="str">
        <f t="shared" si="6"/>
        <v>F</v>
      </c>
      <c r="B169" s="3" t="s">
        <v>352</v>
      </c>
      <c r="C169" s="39" t="s">
        <v>376</v>
      </c>
      <c r="D169" s="23" t="s">
        <v>329</v>
      </c>
      <c r="E169" s="3" t="s">
        <v>377</v>
      </c>
      <c r="F169" s="40" t="s">
        <v>378</v>
      </c>
      <c r="G169" s="35"/>
      <c r="H169" s="35"/>
      <c r="I169" s="83"/>
      <c r="J169" s="81">
        <v>10.737046754228585</v>
      </c>
      <c r="K169" s="87">
        <v>2.9396431907538902E-2</v>
      </c>
      <c r="L169" s="97">
        <v>2.9396431907538902E-2</v>
      </c>
      <c r="M169" s="4"/>
    </row>
    <row r="170" spans="1:14" s="5" customFormat="1" x14ac:dyDescent="0.2">
      <c r="A170" s="6" t="str">
        <f t="shared" si="6"/>
        <v>F</v>
      </c>
      <c r="B170" s="3" t="s">
        <v>352</v>
      </c>
      <c r="C170" s="37" t="s">
        <v>379</v>
      </c>
      <c r="D170" s="2" t="s">
        <v>337</v>
      </c>
      <c r="E170" s="1" t="s">
        <v>4</v>
      </c>
      <c r="F170" s="40"/>
      <c r="G170" s="41">
        <v>1280.0813427022215</v>
      </c>
      <c r="H170" s="41">
        <v>1280081.3427022216</v>
      </c>
      <c r="I170" s="81">
        <v>2.0318751471463836E-2</v>
      </c>
      <c r="J170" s="81">
        <v>20.318751471463838</v>
      </c>
      <c r="K170" s="87">
        <v>5.5629709709688807E-2</v>
      </c>
      <c r="L170" s="97"/>
      <c r="M170" s="4"/>
    </row>
    <row r="171" spans="1:14" s="5" customFormat="1" x14ac:dyDescent="0.2">
      <c r="A171" s="22" t="s">
        <v>380</v>
      </c>
      <c r="B171" s="3" t="s">
        <v>352</v>
      </c>
      <c r="C171" s="38" t="s">
        <v>379</v>
      </c>
      <c r="D171" s="7" t="s">
        <v>337</v>
      </c>
      <c r="E171" s="3" t="s">
        <v>381</v>
      </c>
      <c r="F171" s="40" t="s">
        <v>382</v>
      </c>
      <c r="G171" s="35"/>
      <c r="H171" s="35"/>
      <c r="I171" s="83"/>
      <c r="J171" s="83"/>
      <c r="K171" s="82"/>
      <c r="L171" s="97">
        <v>1.8543236569896267E-2</v>
      </c>
      <c r="M171" s="10" t="s">
        <v>26</v>
      </c>
    </row>
    <row r="172" spans="1:14" s="5" customFormat="1" x14ac:dyDescent="0.2">
      <c r="A172" s="22" t="s">
        <v>380</v>
      </c>
      <c r="B172" s="3" t="s">
        <v>352</v>
      </c>
      <c r="C172" s="38" t="s">
        <v>379</v>
      </c>
      <c r="D172" s="7" t="s">
        <v>337</v>
      </c>
      <c r="E172" s="3" t="s">
        <v>383</v>
      </c>
      <c r="F172" s="40" t="s">
        <v>384</v>
      </c>
      <c r="G172" s="35"/>
      <c r="H172" s="35"/>
      <c r="I172" s="83"/>
      <c r="J172" s="83"/>
      <c r="K172" s="82"/>
      <c r="L172" s="97">
        <v>1.8543236569896267E-2</v>
      </c>
      <c r="M172" s="10" t="s">
        <v>26</v>
      </c>
    </row>
    <row r="173" spans="1:14" s="5" customFormat="1" x14ac:dyDescent="0.2">
      <c r="A173" s="22" t="s">
        <v>380</v>
      </c>
      <c r="B173" s="3" t="s">
        <v>352</v>
      </c>
      <c r="C173" s="38" t="s">
        <v>379</v>
      </c>
      <c r="D173" s="7" t="s">
        <v>337</v>
      </c>
      <c r="E173" s="3" t="s">
        <v>385</v>
      </c>
      <c r="F173" s="40" t="s">
        <v>386</v>
      </c>
      <c r="G173" s="35"/>
      <c r="H173" s="35"/>
      <c r="I173" s="83"/>
      <c r="J173" s="83"/>
      <c r="K173" s="82"/>
      <c r="L173" s="97">
        <v>1.8543236569896267E-2</v>
      </c>
      <c r="M173" s="10" t="s">
        <v>26</v>
      </c>
    </row>
    <row r="174" spans="1:14" s="5" customFormat="1" ht="12.75" customHeight="1" x14ac:dyDescent="0.2">
      <c r="A174" s="50" t="str">
        <f>LEFT(C174,1)</f>
        <v>G</v>
      </c>
      <c r="B174" s="49" t="s">
        <v>387</v>
      </c>
      <c r="C174" s="61" t="s">
        <v>388</v>
      </c>
      <c r="D174" s="62" t="s">
        <v>389</v>
      </c>
      <c r="E174" s="55" t="s">
        <v>4</v>
      </c>
      <c r="F174" s="51"/>
      <c r="G174" s="45">
        <v>2000.0655597529158</v>
      </c>
      <c r="H174" s="45">
        <v>2000065.5597529158</v>
      </c>
      <c r="I174" s="76">
        <v>3.1747072377030408E-2</v>
      </c>
      <c r="J174" s="76">
        <v>31.74707237703041</v>
      </c>
      <c r="K174" s="77">
        <v>8.6918747096592502E-2</v>
      </c>
      <c r="L174" s="93"/>
      <c r="M174" s="60"/>
      <c r="N174" s="19" t="s">
        <v>1146</v>
      </c>
    </row>
    <row r="175" spans="1:14" s="5" customFormat="1" ht="13.5" customHeight="1" x14ac:dyDescent="0.2">
      <c r="A175" s="50" t="str">
        <f>LEFT(C175,1)</f>
        <v>G</v>
      </c>
      <c r="B175" s="49" t="s">
        <v>387</v>
      </c>
      <c r="C175" s="57" t="s">
        <v>388</v>
      </c>
      <c r="D175" s="58" t="s">
        <v>389</v>
      </c>
      <c r="E175" s="63" t="s">
        <v>390</v>
      </c>
      <c r="F175" s="51" t="s">
        <v>391</v>
      </c>
      <c r="G175" s="59"/>
      <c r="H175" s="59"/>
      <c r="I175" s="78"/>
      <c r="J175" s="78"/>
      <c r="K175" s="80"/>
      <c r="L175" s="93">
        <v>6.518906032244437E-2</v>
      </c>
      <c r="M175" s="56" t="s">
        <v>392</v>
      </c>
      <c r="N175" s="19"/>
    </row>
    <row r="176" spans="1:14" s="5" customFormat="1" ht="13.5" customHeight="1" x14ac:dyDescent="0.2">
      <c r="A176" s="50" t="str">
        <f>LEFT(C176,1)</f>
        <v>G</v>
      </c>
      <c r="B176" s="49" t="s">
        <v>387</v>
      </c>
      <c r="C176" s="57" t="s">
        <v>388</v>
      </c>
      <c r="D176" s="58" t="s">
        <v>389</v>
      </c>
      <c r="E176" s="63" t="s">
        <v>393</v>
      </c>
      <c r="F176" s="51" t="s">
        <v>394</v>
      </c>
      <c r="G176" s="59"/>
      <c r="H176" s="59"/>
      <c r="I176" s="78"/>
      <c r="J176" s="78"/>
      <c r="K176" s="80"/>
      <c r="L176" s="93">
        <v>2.1729686774148126E-2</v>
      </c>
      <c r="M176" s="56" t="s">
        <v>395</v>
      </c>
      <c r="N176" s="19"/>
    </row>
    <row r="177" spans="1:14" s="5" customFormat="1" x14ac:dyDescent="0.2">
      <c r="A177" s="50" t="str">
        <f>LEFT(C177,1)</f>
        <v>G</v>
      </c>
      <c r="B177" s="49" t="s">
        <v>387</v>
      </c>
      <c r="C177" s="53" t="s">
        <v>396</v>
      </c>
      <c r="D177" s="54" t="s">
        <v>397</v>
      </c>
      <c r="E177" s="55" t="s">
        <v>4</v>
      </c>
      <c r="F177" s="51"/>
      <c r="G177" s="45">
        <v>8288.0928816579417</v>
      </c>
      <c r="H177" s="45">
        <v>8288092.8816579422</v>
      </c>
      <c r="I177" s="76">
        <v>0.13155702986758638</v>
      </c>
      <c r="J177" s="76">
        <v>131.55702986758638</v>
      </c>
      <c r="K177" s="77">
        <v>0.36018351777573271</v>
      </c>
      <c r="L177" s="93"/>
      <c r="M177" s="56"/>
      <c r="N177" s="19"/>
    </row>
    <row r="178" spans="1:14" s="5" customFormat="1" x14ac:dyDescent="0.2">
      <c r="A178" s="48" t="s">
        <v>398</v>
      </c>
      <c r="B178" s="49" t="s">
        <v>387</v>
      </c>
      <c r="C178" s="57" t="s">
        <v>396</v>
      </c>
      <c r="D178" s="58" t="s">
        <v>397</v>
      </c>
      <c r="E178" s="63" t="s">
        <v>399</v>
      </c>
      <c r="F178" s="51" t="s">
        <v>400</v>
      </c>
      <c r="G178" s="59"/>
      <c r="H178" s="59"/>
      <c r="I178" s="78"/>
      <c r="J178" s="78"/>
      <c r="K178" s="80"/>
      <c r="L178" s="93">
        <v>9.0045879443933177E-2</v>
      </c>
      <c r="M178" s="56" t="s">
        <v>392</v>
      </c>
      <c r="N178" s="19"/>
    </row>
    <row r="179" spans="1:14" s="5" customFormat="1" x14ac:dyDescent="0.2">
      <c r="A179" s="48" t="s">
        <v>398</v>
      </c>
      <c r="B179" s="49" t="s">
        <v>387</v>
      </c>
      <c r="C179" s="57" t="s">
        <v>396</v>
      </c>
      <c r="D179" s="58" t="s">
        <v>397</v>
      </c>
      <c r="E179" s="63" t="s">
        <v>401</v>
      </c>
      <c r="F179" s="51" t="s">
        <v>402</v>
      </c>
      <c r="G179" s="59"/>
      <c r="H179" s="59"/>
      <c r="I179" s="78"/>
      <c r="J179" s="78"/>
      <c r="K179" s="80"/>
      <c r="L179" s="93">
        <v>3.0015293147977726E-2</v>
      </c>
      <c r="M179" s="56" t="s">
        <v>395</v>
      </c>
      <c r="N179" s="19"/>
    </row>
    <row r="180" spans="1:14" s="5" customFormat="1" x14ac:dyDescent="0.2">
      <c r="A180" s="48" t="s">
        <v>398</v>
      </c>
      <c r="B180" s="49" t="s">
        <v>387</v>
      </c>
      <c r="C180" s="57" t="s">
        <v>396</v>
      </c>
      <c r="D180" s="58" t="s">
        <v>397</v>
      </c>
      <c r="E180" s="63" t="s">
        <v>403</v>
      </c>
      <c r="F180" s="51" t="s">
        <v>404</v>
      </c>
      <c r="G180" s="59"/>
      <c r="H180" s="59"/>
      <c r="I180" s="78"/>
      <c r="J180" s="78"/>
      <c r="K180" s="80"/>
      <c r="L180" s="93">
        <v>9.0045879443933177E-2</v>
      </c>
      <c r="M180" s="56" t="s">
        <v>392</v>
      </c>
      <c r="N180" s="19"/>
    </row>
    <row r="181" spans="1:14" s="5" customFormat="1" x14ac:dyDescent="0.2">
      <c r="A181" s="48" t="s">
        <v>398</v>
      </c>
      <c r="B181" s="49" t="s">
        <v>387</v>
      </c>
      <c r="C181" s="57" t="s">
        <v>396</v>
      </c>
      <c r="D181" s="58" t="s">
        <v>397</v>
      </c>
      <c r="E181" s="63" t="s">
        <v>405</v>
      </c>
      <c r="F181" s="51" t="s">
        <v>406</v>
      </c>
      <c r="G181" s="59"/>
      <c r="H181" s="59"/>
      <c r="I181" s="78"/>
      <c r="J181" s="78"/>
      <c r="K181" s="80"/>
      <c r="L181" s="93">
        <v>3.0015293147977726E-2</v>
      </c>
      <c r="M181" s="56" t="s">
        <v>395</v>
      </c>
      <c r="N181" s="19"/>
    </row>
    <row r="182" spans="1:14" s="5" customFormat="1" x14ac:dyDescent="0.2">
      <c r="A182" s="48" t="s">
        <v>398</v>
      </c>
      <c r="B182" s="49" t="s">
        <v>387</v>
      </c>
      <c r="C182" s="57" t="s">
        <v>396</v>
      </c>
      <c r="D182" s="58" t="s">
        <v>397</v>
      </c>
      <c r="E182" s="63" t="s">
        <v>407</v>
      </c>
      <c r="F182" s="51" t="s">
        <v>408</v>
      </c>
      <c r="G182" s="59"/>
      <c r="H182" s="59"/>
      <c r="I182" s="78"/>
      <c r="J182" s="78"/>
      <c r="K182" s="80"/>
      <c r="L182" s="93">
        <v>9.0045879443933177E-2</v>
      </c>
      <c r="M182" s="56" t="s">
        <v>392</v>
      </c>
      <c r="N182" s="19"/>
    </row>
    <row r="183" spans="1:14" s="5" customFormat="1" x14ac:dyDescent="0.2">
      <c r="A183" s="48" t="s">
        <v>398</v>
      </c>
      <c r="B183" s="49" t="s">
        <v>387</v>
      </c>
      <c r="C183" s="57" t="s">
        <v>396</v>
      </c>
      <c r="D183" s="58" t="s">
        <v>397</v>
      </c>
      <c r="E183" s="63" t="s">
        <v>409</v>
      </c>
      <c r="F183" s="51" t="s">
        <v>410</v>
      </c>
      <c r="G183" s="59"/>
      <c r="H183" s="59"/>
      <c r="I183" s="78"/>
      <c r="J183" s="78"/>
      <c r="K183" s="80"/>
      <c r="L183" s="93">
        <v>3.0015293147977726E-2</v>
      </c>
      <c r="M183" s="56" t="s">
        <v>395</v>
      </c>
      <c r="N183" s="21"/>
    </row>
    <row r="184" spans="1:14" s="5" customFormat="1" x14ac:dyDescent="0.2">
      <c r="A184" s="50" t="str">
        <f t="shared" ref="A184:A190" si="7">LEFT(C184,1)</f>
        <v>G</v>
      </c>
      <c r="B184" s="49" t="s">
        <v>387</v>
      </c>
      <c r="C184" s="61" t="s">
        <v>411</v>
      </c>
      <c r="D184" s="62" t="s">
        <v>412</v>
      </c>
      <c r="E184" s="66" t="s">
        <v>4</v>
      </c>
      <c r="F184" s="51"/>
      <c r="G184" s="45">
        <v>42037.805472668901</v>
      </c>
      <c r="H184" s="45">
        <v>42037805.472668901</v>
      </c>
      <c r="I184" s="76">
        <v>0.66726675353442699</v>
      </c>
      <c r="J184" s="76">
        <v>667.26675353442704</v>
      </c>
      <c r="K184" s="77">
        <v>1.8268768063913128</v>
      </c>
      <c r="L184" s="93"/>
      <c r="M184" s="60"/>
      <c r="N184" s="21"/>
    </row>
    <row r="185" spans="1:14" s="5" customFormat="1" x14ac:dyDescent="0.2">
      <c r="A185" s="50" t="str">
        <f t="shared" si="7"/>
        <v>G</v>
      </c>
      <c r="B185" s="49" t="s">
        <v>387</v>
      </c>
      <c r="C185" s="57" t="s">
        <v>411</v>
      </c>
      <c r="D185" s="58" t="s">
        <v>412</v>
      </c>
      <c r="E185" s="63" t="s">
        <v>413</v>
      </c>
      <c r="F185" s="51" t="s">
        <v>414</v>
      </c>
      <c r="G185" s="59"/>
      <c r="H185" s="59"/>
      <c r="I185" s="78"/>
      <c r="J185" s="78"/>
      <c r="K185" s="80"/>
      <c r="L185" s="93">
        <v>1.3701576047934845</v>
      </c>
      <c r="M185" s="56" t="s">
        <v>392</v>
      </c>
    </row>
    <row r="186" spans="1:14" s="5" customFormat="1" x14ac:dyDescent="0.2">
      <c r="A186" s="50" t="str">
        <f t="shared" si="7"/>
        <v>G</v>
      </c>
      <c r="B186" s="49" t="s">
        <v>387</v>
      </c>
      <c r="C186" s="57" t="s">
        <v>411</v>
      </c>
      <c r="D186" s="58" t="s">
        <v>412</v>
      </c>
      <c r="E186" s="63" t="s">
        <v>415</v>
      </c>
      <c r="F186" s="51" t="s">
        <v>416</v>
      </c>
      <c r="G186" s="59"/>
      <c r="H186" s="59"/>
      <c r="I186" s="78"/>
      <c r="J186" s="78"/>
      <c r="K186" s="80"/>
      <c r="L186" s="93">
        <v>0.45671920159782819</v>
      </c>
      <c r="M186" s="56" t="s">
        <v>395</v>
      </c>
    </row>
    <row r="187" spans="1:14" s="5" customFormat="1" x14ac:dyDescent="0.2">
      <c r="A187" s="50" t="str">
        <f t="shared" si="7"/>
        <v>G</v>
      </c>
      <c r="B187" s="49" t="s">
        <v>387</v>
      </c>
      <c r="C187" s="61" t="s">
        <v>417</v>
      </c>
      <c r="D187" s="62" t="s">
        <v>418</v>
      </c>
      <c r="E187" s="66" t="s">
        <v>4</v>
      </c>
      <c r="F187" s="51"/>
      <c r="G187" s="45">
        <v>49924.586706982693</v>
      </c>
      <c r="H187" s="45">
        <v>49924586.706982695</v>
      </c>
      <c r="I187" s="76">
        <v>0.7924537572536936</v>
      </c>
      <c r="J187" s="76">
        <v>792.45375725369365</v>
      </c>
      <c r="K187" s="77">
        <v>2.1696201430628164</v>
      </c>
      <c r="L187" s="93"/>
      <c r="M187" s="64"/>
    </row>
    <row r="188" spans="1:14" s="5" customFormat="1" ht="15" x14ac:dyDescent="0.25">
      <c r="A188" s="50" t="str">
        <f t="shared" si="7"/>
        <v>G</v>
      </c>
      <c r="B188" s="49" t="s">
        <v>387</v>
      </c>
      <c r="C188" s="57" t="s">
        <v>417</v>
      </c>
      <c r="D188" s="58" t="s">
        <v>418</v>
      </c>
      <c r="E188" s="67" t="s">
        <v>419</v>
      </c>
      <c r="F188" s="51" t="s">
        <v>420</v>
      </c>
      <c r="G188" s="59"/>
      <c r="H188" s="59"/>
      <c r="I188" s="78"/>
      <c r="J188" s="78"/>
      <c r="K188" s="80"/>
      <c r="L188" s="93">
        <v>1.6272151072971122</v>
      </c>
      <c r="M188" s="56" t="s">
        <v>392</v>
      </c>
    </row>
    <row r="189" spans="1:14" s="5" customFormat="1" ht="15" x14ac:dyDescent="0.25">
      <c r="A189" s="50" t="str">
        <f t="shared" si="7"/>
        <v>G</v>
      </c>
      <c r="B189" s="49" t="s">
        <v>387</v>
      </c>
      <c r="C189" s="57" t="s">
        <v>417</v>
      </c>
      <c r="D189" s="58" t="s">
        <v>418</v>
      </c>
      <c r="E189" s="67" t="s">
        <v>421</v>
      </c>
      <c r="F189" s="51" t="s">
        <v>422</v>
      </c>
      <c r="G189" s="59"/>
      <c r="H189" s="59"/>
      <c r="I189" s="78"/>
      <c r="J189" s="78"/>
      <c r="K189" s="80"/>
      <c r="L189" s="93">
        <v>0.54240503576570409</v>
      </c>
      <c r="M189" s="56" t="s">
        <v>395</v>
      </c>
    </row>
    <row r="190" spans="1:14" s="5" customFormat="1" x14ac:dyDescent="0.2">
      <c r="A190" s="50" t="str">
        <f t="shared" si="7"/>
        <v>G</v>
      </c>
      <c r="B190" s="49" t="s">
        <v>387</v>
      </c>
      <c r="C190" s="61" t="s">
        <v>423</v>
      </c>
      <c r="D190" s="54" t="s">
        <v>424</v>
      </c>
      <c r="E190" s="55" t="s">
        <v>4</v>
      </c>
      <c r="F190" s="51"/>
      <c r="G190" s="45">
        <v>104413.66776719641</v>
      </c>
      <c r="H190" s="45">
        <v>104413667.76719642</v>
      </c>
      <c r="I190" s="76">
        <v>1.6573598058285146</v>
      </c>
      <c r="J190" s="76">
        <v>1657.3598058285147</v>
      </c>
      <c r="K190" s="77">
        <v>4.5376038489487058</v>
      </c>
      <c r="L190" s="93"/>
      <c r="M190" s="56"/>
    </row>
    <row r="191" spans="1:14" s="5" customFormat="1" x14ac:dyDescent="0.2">
      <c r="A191" s="48" t="s">
        <v>398</v>
      </c>
      <c r="B191" s="49" t="s">
        <v>387</v>
      </c>
      <c r="C191" s="57" t="s">
        <v>423</v>
      </c>
      <c r="D191" s="58" t="s">
        <v>424</v>
      </c>
      <c r="E191" s="63" t="s">
        <v>425</v>
      </c>
      <c r="F191" s="51" t="s">
        <v>426</v>
      </c>
      <c r="G191" s="59"/>
      <c r="H191" s="59"/>
      <c r="I191" s="78"/>
      <c r="J191" s="78"/>
      <c r="K191" s="80"/>
      <c r="L191" s="93">
        <v>3.4032028867115294</v>
      </c>
      <c r="M191" s="56" t="s">
        <v>392</v>
      </c>
    </row>
    <row r="192" spans="1:14" s="5" customFormat="1" ht="15" x14ac:dyDescent="0.25">
      <c r="A192" s="48" t="s">
        <v>398</v>
      </c>
      <c r="B192" s="49" t="s">
        <v>387</v>
      </c>
      <c r="C192" s="57" t="s">
        <v>423</v>
      </c>
      <c r="D192" s="58" t="s">
        <v>424</v>
      </c>
      <c r="E192" s="67" t="s">
        <v>427</v>
      </c>
      <c r="F192" s="51" t="s">
        <v>428</v>
      </c>
      <c r="G192" s="59"/>
      <c r="H192" s="59"/>
      <c r="I192" s="78"/>
      <c r="J192" s="78"/>
      <c r="K192" s="80"/>
      <c r="L192" s="93">
        <v>1.1344009622371765</v>
      </c>
      <c r="M192" s="56" t="s">
        <v>395</v>
      </c>
    </row>
    <row r="193" spans="1:14" s="5" customFormat="1" x14ac:dyDescent="0.2">
      <c r="A193" s="50" t="str">
        <f t="shared" ref="A193:A199" si="8">LEFT(C193,1)</f>
        <v>G</v>
      </c>
      <c r="B193" s="49" t="s">
        <v>387</v>
      </c>
      <c r="C193" s="61" t="s">
        <v>429</v>
      </c>
      <c r="D193" s="58" t="s">
        <v>430</v>
      </c>
      <c r="E193" s="55" t="s">
        <v>4</v>
      </c>
      <c r="F193" s="51"/>
      <c r="G193" s="45">
        <v>24549.559488358322</v>
      </c>
      <c r="H193" s="45">
        <v>24549559.488358323</v>
      </c>
      <c r="I193" s="76">
        <v>0.38967554743425908</v>
      </c>
      <c r="J193" s="76">
        <v>389.6755474342591</v>
      </c>
      <c r="K193" s="77">
        <v>1.0668735042690187</v>
      </c>
      <c r="L193" s="93"/>
      <c r="M193" s="56"/>
    </row>
    <row r="194" spans="1:14" s="5" customFormat="1" x14ac:dyDescent="0.2">
      <c r="A194" s="50" t="str">
        <f t="shared" si="8"/>
        <v>G</v>
      </c>
      <c r="B194" s="49" t="s">
        <v>387</v>
      </c>
      <c r="C194" s="57" t="s">
        <v>429</v>
      </c>
      <c r="D194" s="58" t="s">
        <v>430</v>
      </c>
      <c r="E194" s="63" t="s">
        <v>431</v>
      </c>
      <c r="F194" s="51" t="s">
        <v>432</v>
      </c>
      <c r="G194" s="59"/>
      <c r="H194" s="59"/>
      <c r="I194" s="78"/>
      <c r="J194" s="78"/>
      <c r="K194" s="80"/>
      <c r="L194" s="93">
        <v>0.80015512820176404</v>
      </c>
      <c r="M194" s="56" t="s">
        <v>392</v>
      </c>
    </row>
    <row r="195" spans="1:14" s="5" customFormat="1" x14ac:dyDescent="0.2">
      <c r="A195" s="50" t="str">
        <f t="shared" si="8"/>
        <v>G</v>
      </c>
      <c r="B195" s="49" t="s">
        <v>387</v>
      </c>
      <c r="C195" s="57" t="s">
        <v>429</v>
      </c>
      <c r="D195" s="58" t="s">
        <v>430</v>
      </c>
      <c r="E195" s="63" t="s">
        <v>433</v>
      </c>
      <c r="F195" s="51" t="s">
        <v>434</v>
      </c>
      <c r="G195" s="59"/>
      <c r="H195" s="59"/>
      <c r="I195" s="78"/>
      <c r="J195" s="78"/>
      <c r="K195" s="80"/>
      <c r="L195" s="93">
        <v>0.26671837606725468</v>
      </c>
      <c r="M195" s="56" t="s">
        <v>395</v>
      </c>
    </row>
    <row r="196" spans="1:14" s="5" customFormat="1" x14ac:dyDescent="0.2">
      <c r="A196" s="50" t="str">
        <f t="shared" si="8"/>
        <v>G</v>
      </c>
      <c r="B196" s="49" t="s">
        <v>387</v>
      </c>
      <c r="C196" s="61" t="s">
        <v>435</v>
      </c>
      <c r="D196" s="62" t="s">
        <v>436</v>
      </c>
      <c r="E196" s="55" t="s">
        <v>4</v>
      </c>
      <c r="F196" s="51"/>
      <c r="G196" s="45">
        <v>13310.144420598575</v>
      </c>
      <c r="H196" s="45">
        <v>13310144.420598576</v>
      </c>
      <c r="I196" s="76">
        <v>0.21127213366029485</v>
      </c>
      <c r="J196" s="76">
        <v>211.27213366029486</v>
      </c>
      <c r="K196" s="77">
        <v>0.57843157744091678</v>
      </c>
      <c r="L196" s="93"/>
      <c r="M196" s="56"/>
    </row>
    <row r="197" spans="1:14" s="5" customFormat="1" x14ac:dyDescent="0.2">
      <c r="A197" s="50" t="str">
        <f t="shared" si="8"/>
        <v>G</v>
      </c>
      <c r="B197" s="49" t="s">
        <v>387</v>
      </c>
      <c r="C197" s="57" t="s">
        <v>435</v>
      </c>
      <c r="D197" s="58" t="s">
        <v>436</v>
      </c>
      <c r="E197" s="63" t="s">
        <v>437</v>
      </c>
      <c r="F197" s="51" t="s">
        <v>438</v>
      </c>
      <c r="G197" s="59"/>
      <c r="H197" s="59"/>
      <c r="I197" s="78"/>
      <c r="J197" s="78"/>
      <c r="K197" s="80"/>
      <c r="L197" s="93">
        <v>0.43382368308068758</v>
      </c>
      <c r="M197" s="56" t="s">
        <v>392</v>
      </c>
    </row>
    <row r="198" spans="1:14" s="5" customFormat="1" ht="15" x14ac:dyDescent="0.25">
      <c r="A198" s="50" t="str">
        <f t="shared" si="8"/>
        <v>G</v>
      </c>
      <c r="B198" s="49" t="s">
        <v>387</v>
      </c>
      <c r="C198" s="57" t="s">
        <v>435</v>
      </c>
      <c r="D198" s="58" t="s">
        <v>436</v>
      </c>
      <c r="E198" s="67" t="s">
        <v>439</v>
      </c>
      <c r="F198" s="51" t="s">
        <v>440</v>
      </c>
      <c r="G198" s="59"/>
      <c r="H198" s="59"/>
      <c r="I198" s="78"/>
      <c r="J198" s="78"/>
      <c r="K198" s="80"/>
      <c r="L198" s="93">
        <v>0.14460789436022919</v>
      </c>
      <c r="M198" s="56" t="s">
        <v>395</v>
      </c>
    </row>
    <row r="199" spans="1:14" s="5" customFormat="1" x14ac:dyDescent="0.2">
      <c r="A199" s="50" t="str">
        <f t="shared" si="8"/>
        <v>G</v>
      </c>
      <c r="B199" s="49" t="s">
        <v>387</v>
      </c>
      <c r="C199" s="61" t="s">
        <v>441</v>
      </c>
      <c r="D199" s="54" t="s">
        <v>442</v>
      </c>
      <c r="E199" s="55" t="s">
        <v>4</v>
      </c>
      <c r="F199" s="51"/>
      <c r="G199" s="45">
        <v>103.47363336792858</v>
      </c>
      <c r="H199" s="45">
        <v>103473.63336792859</v>
      </c>
      <c r="I199" s="76">
        <v>1.6424386248877554E-3</v>
      </c>
      <c r="J199" s="76">
        <v>1.6424386248877554</v>
      </c>
      <c r="K199" s="77">
        <v>4.4967518819651071E-3</v>
      </c>
      <c r="L199" s="93"/>
      <c r="M199" s="56"/>
    </row>
    <row r="200" spans="1:14" s="5" customFormat="1" x14ac:dyDescent="0.2">
      <c r="A200" s="48" t="s">
        <v>398</v>
      </c>
      <c r="B200" s="49" t="s">
        <v>387</v>
      </c>
      <c r="C200" s="57" t="s">
        <v>441</v>
      </c>
      <c r="D200" s="65" t="s">
        <v>442</v>
      </c>
      <c r="E200" s="49" t="s">
        <v>443</v>
      </c>
      <c r="F200" s="51" t="s">
        <v>444</v>
      </c>
      <c r="G200" s="59"/>
      <c r="H200" s="59"/>
      <c r="I200" s="78"/>
      <c r="J200" s="78"/>
      <c r="K200" s="80"/>
      <c r="L200" s="93">
        <v>2.2483759409825535E-3</v>
      </c>
      <c r="M200" s="60" t="s">
        <v>26</v>
      </c>
    </row>
    <row r="201" spans="1:14" s="5" customFormat="1" x14ac:dyDescent="0.2">
      <c r="A201" s="48" t="s">
        <v>398</v>
      </c>
      <c r="B201" s="49" t="s">
        <v>387</v>
      </c>
      <c r="C201" s="57" t="s">
        <v>441</v>
      </c>
      <c r="D201" s="65" t="s">
        <v>442</v>
      </c>
      <c r="E201" s="49" t="s">
        <v>445</v>
      </c>
      <c r="F201" s="51" t="s">
        <v>446</v>
      </c>
      <c r="G201" s="59"/>
      <c r="H201" s="59"/>
      <c r="I201" s="78"/>
      <c r="J201" s="78"/>
      <c r="K201" s="80"/>
      <c r="L201" s="93">
        <v>2.2483759409825535E-3</v>
      </c>
      <c r="M201" s="60" t="s">
        <v>26</v>
      </c>
    </row>
    <row r="202" spans="1:14" s="5" customFormat="1" x14ac:dyDescent="0.2">
      <c r="A202" s="50" t="str">
        <f>LEFT(C202,1)</f>
        <v>G</v>
      </c>
      <c r="B202" s="49" t="s">
        <v>387</v>
      </c>
      <c r="C202" s="61" t="s">
        <v>447</v>
      </c>
      <c r="D202" s="62" t="s">
        <v>448</v>
      </c>
      <c r="E202" s="55" t="s">
        <v>4</v>
      </c>
      <c r="F202" s="51"/>
      <c r="G202" s="45">
        <v>5090.5440067001591</v>
      </c>
      <c r="H202" s="45">
        <v>5090544.0067001591</v>
      </c>
      <c r="I202" s="76">
        <v>8.0802285820637448E-2</v>
      </c>
      <c r="J202" s="76">
        <v>80.802285820637451</v>
      </c>
      <c r="K202" s="77">
        <v>0.22122460183610526</v>
      </c>
      <c r="L202" s="93"/>
      <c r="M202" s="60"/>
    </row>
    <row r="203" spans="1:14" s="5" customFormat="1" x14ac:dyDescent="0.2">
      <c r="A203" s="50" t="str">
        <f>LEFT(C203,1)</f>
        <v>G</v>
      </c>
      <c r="B203" s="49" t="s">
        <v>387</v>
      </c>
      <c r="C203" s="57" t="s">
        <v>447</v>
      </c>
      <c r="D203" s="58" t="s">
        <v>448</v>
      </c>
      <c r="E203" s="49" t="s">
        <v>449</v>
      </c>
      <c r="F203" s="51" t="s">
        <v>450</v>
      </c>
      <c r="G203" s="59"/>
      <c r="H203" s="59"/>
      <c r="I203" s="78"/>
      <c r="J203" s="78"/>
      <c r="K203" s="80"/>
      <c r="L203" s="93">
        <v>0.16591845137707895</v>
      </c>
      <c r="M203" s="56" t="s">
        <v>392</v>
      </c>
    </row>
    <row r="204" spans="1:14" s="5" customFormat="1" x14ac:dyDescent="0.2">
      <c r="A204" s="50" t="str">
        <f>LEFT(C204,1)</f>
        <v>G</v>
      </c>
      <c r="B204" s="49" t="s">
        <v>387</v>
      </c>
      <c r="C204" s="57" t="s">
        <v>447</v>
      </c>
      <c r="D204" s="58" t="s">
        <v>448</v>
      </c>
      <c r="E204" s="68" t="s">
        <v>451</v>
      </c>
      <c r="F204" s="51" t="s">
        <v>452</v>
      </c>
      <c r="G204" s="59"/>
      <c r="H204" s="59"/>
      <c r="I204" s="78"/>
      <c r="J204" s="78"/>
      <c r="K204" s="80"/>
      <c r="L204" s="93">
        <v>5.5306150459026315E-2</v>
      </c>
      <c r="M204" s="56" t="s">
        <v>395</v>
      </c>
    </row>
    <row r="205" spans="1:14" s="5" customFormat="1" x14ac:dyDescent="0.2">
      <c r="A205" s="50" t="str">
        <f>LEFT(C205,1)</f>
        <v>G</v>
      </c>
      <c r="B205" s="49" t="s">
        <v>387</v>
      </c>
      <c r="C205" s="61" t="s">
        <v>453</v>
      </c>
      <c r="D205" s="62" t="s">
        <v>454</v>
      </c>
      <c r="E205" s="49" t="s">
        <v>455</v>
      </c>
      <c r="F205" s="51" t="s">
        <v>456</v>
      </c>
      <c r="G205" s="59"/>
      <c r="H205" s="59"/>
      <c r="I205" s="78"/>
      <c r="J205" s="76">
        <v>539.08545805415463</v>
      </c>
      <c r="K205" s="77">
        <v>1.4759355456650367</v>
      </c>
      <c r="L205" s="93">
        <v>1.4759355456650367</v>
      </c>
      <c r="M205" s="64"/>
    </row>
    <row r="206" spans="1:14" s="5" customFormat="1" x14ac:dyDescent="0.2">
      <c r="A206" s="50" t="str">
        <f>LEFT(C206,1)</f>
        <v>G</v>
      </c>
      <c r="B206" s="49" t="s">
        <v>387</v>
      </c>
      <c r="C206" s="61" t="s">
        <v>457</v>
      </c>
      <c r="D206" s="54" t="s">
        <v>458</v>
      </c>
      <c r="E206" s="55" t="s">
        <v>4</v>
      </c>
      <c r="F206" s="51"/>
      <c r="G206" s="45">
        <v>21998.809494298632</v>
      </c>
      <c r="H206" s="45">
        <v>21998809.494298633</v>
      </c>
      <c r="I206" s="76">
        <v>0.3491874522904545</v>
      </c>
      <c r="J206" s="76">
        <v>349.18745229045453</v>
      </c>
      <c r="K206" s="77">
        <v>0.95602314111007403</v>
      </c>
      <c r="L206" s="93"/>
      <c r="M206" s="56"/>
    </row>
    <row r="207" spans="1:14" s="5" customFormat="1" x14ac:dyDescent="0.2">
      <c r="A207" s="48" t="s">
        <v>398</v>
      </c>
      <c r="B207" s="49" t="s">
        <v>387</v>
      </c>
      <c r="C207" s="57" t="s">
        <v>457</v>
      </c>
      <c r="D207" s="58" t="s">
        <v>458</v>
      </c>
      <c r="E207" s="49" t="s">
        <v>459</v>
      </c>
      <c r="F207" s="51" t="s">
        <v>460</v>
      </c>
      <c r="G207" s="59"/>
      <c r="H207" s="59"/>
      <c r="I207" s="78"/>
      <c r="J207" s="78"/>
      <c r="K207" s="80"/>
      <c r="L207" s="93">
        <v>0.47801157055503701</v>
      </c>
      <c r="M207" s="60" t="s">
        <v>1045</v>
      </c>
      <c r="N207" s="5" t="s">
        <v>1131</v>
      </c>
    </row>
    <row r="208" spans="1:14" s="5" customFormat="1" x14ac:dyDescent="0.2">
      <c r="A208" s="48" t="s">
        <v>398</v>
      </c>
      <c r="B208" s="49" t="s">
        <v>387</v>
      </c>
      <c r="C208" s="57" t="s">
        <v>457</v>
      </c>
      <c r="D208" s="58" t="s">
        <v>458</v>
      </c>
      <c r="E208" s="49" t="s">
        <v>461</v>
      </c>
      <c r="F208" s="51" t="s">
        <v>462</v>
      </c>
      <c r="G208" s="59"/>
      <c r="H208" s="59"/>
      <c r="I208" s="78"/>
      <c r="J208" s="78"/>
      <c r="K208" s="80"/>
      <c r="L208" s="93">
        <v>0.11950289263875925</v>
      </c>
      <c r="M208" s="60" t="s">
        <v>1045</v>
      </c>
    </row>
    <row r="209" spans="1:14" s="5" customFormat="1" x14ac:dyDescent="0.2">
      <c r="A209" s="48" t="s">
        <v>398</v>
      </c>
      <c r="B209" s="49" t="s">
        <v>387</v>
      </c>
      <c r="C209" s="57" t="s">
        <v>457</v>
      </c>
      <c r="D209" s="58" t="s">
        <v>458</v>
      </c>
      <c r="E209" s="49" t="s">
        <v>463</v>
      </c>
      <c r="F209" s="51" t="s">
        <v>464</v>
      </c>
      <c r="G209" s="59"/>
      <c r="H209" s="59"/>
      <c r="I209" s="78"/>
      <c r="J209" s="78"/>
      <c r="K209" s="80"/>
      <c r="L209" s="93">
        <v>0.11950289263875925</v>
      </c>
      <c r="M209" s="60" t="s">
        <v>1045</v>
      </c>
    </row>
    <row r="210" spans="1:14" s="5" customFormat="1" x14ac:dyDescent="0.2">
      <c r="A210" s="48" t="s">
        <v>398</v>
      </c>
      <c r="B210" s="49" t="s">
        <v>387</v>
      </c>
      <c r="C210" s="57" t="s">
        <v>457</v>
      </c>
      <c r="D210" s="58" t="s">
        <v>458</v>
      </c>
      <c r="E210" s="49" t="s">
        <v>465</v>
      </c>
      <c r="F210" s="51" t="s">
        <v>466</v>
      </c>
      <c r="G210" s="59"/>
      <c r="H210" s="59"/>
      <c r="I210" s="78"/>
      <c r="J210" s="78"/>
      <c r="K210" s="80"/>
      <c r="L210" s="93">
        <v>0.11950289263875925</v>
      </c>
      <c r="M210" s="60" t="s">
        <v>1045</v>
      </c>
    </row>
    <row r="211" spans="1:14" s="5" customFormat="1" x14ac:dyDescent="0.2">
      <c r="A211" s="48" t="s">
        <v>398</v>
      </c>
      <c r="B211" s="49" t="s">
        <v>387</v>
      </c>
      <c r="C211" s="57" t="s">
        <v>457</v>
      </c>
      <c r="D211" s="58" t="s">
        <v>458</v>
      </c>
      <c r="E211" s="49" t="s">
        <v>467</v>
      </c>
      <c r="F211" s="51" t="s">
        <v>468</v>
      </c>
      <c r="G211" s="59"/>
      <c r="H211" s="59"/>
      <c r="I211" s="78"/>
      <c r="J211" s="78"/>
      <c r="K211" s="80"/>
      <c r="L211" s="93">
        <v>0.11950289263875925</v>
      </c>
      <c r="M211" s="60" t="s">
        <v>1045</v>
      </c>
    </row>
    <row r="212" spans="1:14" s="5" customFormat="1" x14ac:dyDescent="0.2">
      <c r="A212" s="50" t="str">
        <f t="shared" ref="A212:A220" si="9">LEFT(C212,1)</f>
        <v>G</v>
      </c>
      <c r="B212" s="49" t="s">
        <v>387</v>
      </c>
      <c r="C212" s="61" t="s">
        <v>469</v>
      </c>
      <c r="D212" s="62" t="s">
        <v>470</v>
      </c>
      <c r="E212" s="55" t="s">
        <v>4</v>
      </c>
      <c r="F212" s="51"/>
      <c r="G212" s="45">
        <v>6073.6654879446151</v>
      </c>
      <c r="H212" s="45">
        <v>6073665.4879446151</v>
      </c>
      <c r="I212" s="76">
        <v>9.6407388697533569E-2</v>
      </c>
      <c r="J212" s="76">
        <v>96.407388697533563</v>
      </c>
      <c r="K212" s="77">
        <v>0.26394904503089273</v>
      </c>
      <c r="L212" s="93"/>
      <c r="M212" s="60"/>
    </row>
    <row r="213" spans="1:14" s="5" customFormat="1" x14ac:dyDescent="0.2">
      <c r="A213" s="50" t="str">
        <f t="shared" si="9"/>
        <v>G</v>
      </c>
      <c r="B213" s="49" t="s">
        <v>387</v>
      </c>
      <c r="C213" s="57" t="s">
        <v>469</v>
      </c>
      <c r="D213" s="58" t="s">
        <v>470</v>
      </c>
      <c r="E213" s="49" t="s">
        <v>471</v>
      </c>
      <c r="F213" s="51" t="s">
        <v>472</v>
      </c>
      <c r="G213" s="59"/>
      <c r="H213" s="59"/>
      <c r="I213" s="78"/>
      <c r="J213" s="78"/>
      <c r="K213" s="80"/>
      <c r="L213" s="93">
        <v>0.19796178377316953</v>
      </c>
      <c r="M213" s="56" t="s">
        <v>392</v>
      </c>
    </row>
    <row r="214" spans="1:14" s="5" customFormat="1" x14ac:dyDescent="0.2">
      <c r="A214" s="50" t="str">
        <f t="shared" si="9"/>
        <v>G</v>
      </c>
      <c r="B214" s="49" t="s">
        <v>387</v>
      </c>
      <c r="C214" s="57" t="s">
        <v>469</v>
      </c>
      <c r="D214" s="58" t="s">
        <v>470</v>
      </c>
      <c r="E214" s="68" t="s">
        <v>473</v>
      </c>
      <c r="F214" s="51" t="s">
        <v>474</v>
      </c>
      <c r="G214" s="59"/>
      <c r="H214" s="59"/>
      <c r="I214" s="78"/>
      <c r="J214" s="78"/>
      <c r="K214" s="80"/>
      <c r="L214" s="93">
        <v>6.5987261257723182E-2</v>
      </c>
      <c r="M214" s="56" t="s">
        <v>395</v>
      </c>
    </row>
    <row r="215" spans="1:14" s="5" customFormat="1" x14ac:dyDescent="0.2">
      <c r="A215" s="50" t="str">
        <f t="shared" si="9"/>
        <v>G</v>
      </c>
      <c r="B215" s="49" t="s">
        <v>387</v>
      </c>
      <c r="C215" s="61" t="s">
        <v>475</v>
      </c>
      <c r="D215" s="62" t="s">
        <v>476</v>
      </c>
      <c r="E215" s="49" t="s">
        <v>477</v>
      </c>
      <c r="F215" s="51" t="s">
        <v>460</v>
      </c>
      <c r="G215" s="59"/>
      <c r="H215" s="59"/>
      <c r="I215" s="78"/>
      <c r="J215" s="76">
        <v>731.62396688499518</v>
      </c>
      <c r="K215" s="77">
        <v>2.0030772536207944</v>
      </c>
      <c r="L215" s="93">
        <v>2.0030772536207944</v>
      </c>
      <c r="M215" s="56"/>
    </row>
    <row r="216" spans="1:14" s="5" customFormat="1" x14ac:dyDescent="0.2">
      <c r="A216" s="50" t="str">
        <f t="shared" si="9"/>
        <v>G</v>
      </c>
      <c r="B216" s="49" t="s">
        <v>387</v>
      </c>
      <c r="C216" s="61" t="s">
        <v>478</v>
      </c>
      <c r="D216" s="62" t="s">
        <v>479</v>
      </c>
      <c r="E216" s="49" t="s">
        <v>480</v>
      </c>
      <c r="F216" s="51" t="s">
        <v>481</v>
      </c>
      <c r="G216" s="59"/>
      <c r="H216" s="59"/>
      <c r="I216" s="78"/>
      <c r="J216" s="76">
        <v>260.59013008391025</v>
      </c>
      <c r="K216" s="77">
        <v>0.71345689276909041</v>
      </c>
      <c r="L216" s="93">
        <v>0.71345689276909041</v>
      </c>
      <c r="M216" s="56"/>
      <c r="N216" s="9" t="s">
        <v>482</v>
      </c>
    </row>
    <row r="217" spans="1:14" s="5" customFormat="1" x14ac:dyDescent="0.2">
      <c r="A217" s="50" t="str">
        <f t="shared" si="9"/>
        <v>G</v>
      </c>
      <c r="B217" s="49" t="s">
        <v>387</v>
      </c>
      <c r="C217" s="61" t="s">
        <v>483</v>
      </c>
      <c r="D217" s="62" t="s">
        <v>484</v>
      </c>
      <c r="E217" s="55" t="s">
        <v>4</v>
      </c>
      <c r="F217" s="51"/>
      <c r="G217" s="45">
        <v>21777.040849622615</v>
      </c>
      <c r="H217" s="45">
        <v>21777040.849622615</v>
      </c>
      <c r="I217" s="76">
        <v>0.34566731507337484</v>
      </c>
      <c r="J217" s="76">
        <v>345.66731507337482</v>
      </c>
      <c r="K217" s="77">
        <v>0.94638553065947939</v>
      </c>
      <c r="L217" s="93"/>
      <c r="M217" s="56"/>
      <c r="N217" s="9"/>
    </row>
    <row r="218" spans="1:14" s="5" customFormat="1" x14ac:dyDescent="0.2">
      <c r="A218" s="50" t="str">
        <f t="shared" si="9"/>
        <v>G</v>
      </c>
      <c r="B218" s="49" t="s">
        <v>387</v>
      </c>
      <c r="C218" s="57" t="s">
        <v>483</v>
      </c>
      <c r="D218" s="58" t="s">
        <v>484</v>
      </c>
      <c r="E218" s="49" t="s">
        <v>485</v>
      </c>
      <c r="F218" s="51" t="s">
        <v>486</v>
      </c>
      <c r="G218" s="59"/>
      <c r="H218" s="59"/>
      <c r="I218" s="78"/>
      <c r="J218" s="78"/>
      <c r="K218" s="80"/>
      <c r="L218" s="93">
        <v>0.70978914799460957</v>
      </c>
      <c r="M218" s="56" t="s">
        <v>392</v>
      </c>
    </row>
    <row r="219" spans="1:14" s="5" customFormat="1" ht="15" x14ac:dyDescent="0.25">
      <c r="A219" s="50" t="str">
        <f t="shared" si="9"/>
        <v>G</v>
      </c>
      <c r="B219" s="49" t="s">
        <v>387</v>
      </c>
      <c r="C219" s="57" t="s">
        <v>483</v>
      </c>
      <c r="D219" s="58" t="s">
        <v>484</v>
      </c>
      <c r="E219" s="67" t="s">
        <v>487</v>
      </c>
      <c r="F219" s="51" t="s">
        <v>488</v>
      </c>
      <c r="G219" s="59"/>
      <c r="H219" s="59"/>
      <c r="I219" s="78"/>
      <c r="J219" s="78"/>
      <c r="K219" s="80"/>
      <c r="L219" s="93">
        <v>0.23659638266486985</v>
      </c>
      <c r="M219" s="56" t="s">
        <v>395</v>
      </c>
    </row>
    <row r="220" spans="1:14" s="5" customFormat="1" x14ac:dyDescent="0.2">
      <c r="A220" s="50" t="str">
        <f t="shared" si="9"/>
        <v>G</v>
      </c>
      <c r="B220" s="49" t="s">
        <v>387</v>
      </c>
      <c r="C220" s="61" t="s">
        <v>489</v>
      </c>
      <c r="D220" s="54" t="s">
        <v>490</v>
      </c>
      <c r="E220" s="55" t="s">
        <v>4</v>
      </c>
      <c r="F220" s="51"/>
      <c r="G220" s="45">
        <v>2924.3817987451948</v>
      </c>
      <c r="H220" s="45">
        <v>2924381.7987451949</v>
      </c>
      <c r="I220" s="76">
        <v>4.641875871024119E-2</v>
      </c>
      <c r="J220" s="76">
        <v>46.418758710241192</v>
      </c>
      <c r="K220" s="77">
        <v>0.12708763507252893</v>
      </c>
      <c r="L220" s="93"/>
      <c r="M220" s="56"/>
    </row>
    <row r="221" spans="1:14" s="5" customFormat="1" x14ac:dyDescent="0.2">
      <c r="A221" s="48" t="s">
        <v>398</v>
      </c>
      <c r="B221" s="49" t="s">
        <v>387</v>
      </c>
      <c r="C221" s="57" t="s">
        <v>489</v>
      </c>
      <c r="D221" s="65" t="s">
        <v>490</v>
      </c>
      <c r="E221" s="49" t="s">
        <v>491</v>
      </c>
      <c r="F221" s="51" t="s">
        <v>492</v>
      </c>
      <c r="G221" s="59"/>
      <c r="H221" s="59"/>
      <c r="I221" s="78"/>
      <c r="J221" s="78"/>
      <c r="K221" s="80"/>
      <c r="L221" s="93">
        <v>6.3543817536264466E-2</v>
      </c>
      <c r="M221" s="60" t="s">
        <v>26</v>
      </c>
    </row>
    <row r="222" spans="1:14" s="5" customFormat="1" x14ac:dyDescent="0.2">
      <c r="A222" s="48" t="s">
        <v>398</v>
      </c>
      <c r="B222" s="49" t="s">
        <v>387</v>
      </c>
      <c r="C222" s="57" t="s">
        <v>489</v>
      </c>
      <c r="D222" s="65" t="s">
        <v>490</v>
      </c>
      <c r="E222" s="49" t="s">
        <v>493</v>
      </c>
      <c r="F222" s="51" t="s">
        <v>494</v>
      </c>
      <c r="G222" s="59"/>
      <c r="H222" s="59"/>
      <c r="I222" s="78"/>
      <c r="J222" s="78"/>
      <c r="K222" s="80"/>
      <c r="L222" s="93">
        <v>6.3543817536264466E-2</v>
      </c>
      <c r="M222" s="60" t="s">
        <v>26</v>
      </c>
    </row>
    <row r="223" spans="1:14" s="5" customFormat="1" x14ac:dyDescent="0.2">
      <c r="A223" s="50" t="str">
        <f>LEFT(C223,1)</f>
        <v>G</v>
      </c>
      <c r="B223" s="49" t="s">
        <v>387</v>
      </c>
      <c r="C223" s="61" t="s">
        <v>495</v>
      </c>
      <c r="D223" s="54" t="s">
        <v>496</v>
      </c>
      <c r="E223" s="55" t="s">
        <v>4</v>
      </c>
      <c r="F223" s="51"/>
      <c r="G223" s="45">
        <v>50868.602844288565</v>
      </c>
      <c r="H223" s="45">
        <v>50868602.844288565</v>
      </c>
      <c r="I223" s="76">
        <v>0.80743814038553274</v>
      </c>
      <c r="J223" s="76">
        <v>807.43814038553273</v>
      </c>
      <c r="K223" s="77">
        <v>2.2106451482150109</v>
      </c>
      <c r="L223" s="93"/>
      <c r="M223" s="56"/>
    </row>
    <row r="224" spans="1:14" s="5" customFormat="1" ht="12.75" customHeight="1" x14ac:dyDescent="0.2">
      <c r="A224" s="48" t="s">
        <v>398</v>
      </c>
      <c r="B224" s="49" t="s">
        <v>387</v>
      </c>
      <c r="C224" s="57" t="s">
        <v>495</v>
      </c>
      <c r="D224" s="65" t="s">
        <v>496</v>
      </c>
      <c r="E224" s="49" t="s">
        <v>497</v>
      </c>
      <c r="F224" s="51" t="s">
        <v>498</v>
      </c>
      <c r="G224" s="59"/>
      <c r="H224" s="59"/>
      <c r="I224" s="78"/>
      <c r="J224" s="78"/>
      <c r="K224" s="80"/>
      <c r="L224" s="93">
        <v>1.6579838611612581</v>
      </c>
      <c r="M224" s="56" t="s">
        <v>392</v>
      </c>
      <c r="N224" s="19"/>
    </row>
    <row r="225" spans="1:14" s="5" customFormat="1" x14ac:dyDescent="0.2">
      <c r="A225" s="48" t="s">
        <v>398</v>
      </c>
      <c r="B225" s="49" t="s">
        <v>387</v>
      </c>
      <c r="C225" s="57" t="s">
        <v>495</v>
      </c>
      <c r="D225" s="65" t="s">
        <v>496</v>
      </c>
      <c r="E225" s="68" t="s">
        <v>499</v>
      </c>
      <c r="F225" s="51" t="s">
        <v>500</v>
      </c>
      <c r="G225" s="59"/>
      <c r="H225" s="59"/>
      <c r="I225" s="78"/>
      <c r="J225" s="78"/>
      <c r="K225" s="80"/>
      <c r="L225" s="93">
        <v>0.55266128705375273</v>
      </c>
      <c r="M225" s="56" t="s">
        <v>395</v>
      </c>
      <c r="N225" s="19"/>
    </row>
    <row r="226" spans="1:14" s="5" customFormat="1" x14ac:dyDescent="0.2">
      <c r="A226" s="50" t="str">
        <f>LEFT(C226,1)</f>
        <v>G</v>
      </c>
      <c r="B226" s="49" t="s">
        <v>387</v>
      </c>
      <c r="C226" s="53" t="s">
        <v>501</v>
      </c>
      <c r="D226" s="54" t="s">
        <v>502</v>
      </c>
      <c r="E226" s="55" t="s">
        <v>4</v>
      </c>
      <c r="F226" s="51"/>
      <c r="G226" s="45">
        <v>4559.3365208207069</v>
      </c>
      <c r="H226" s="45">
        <v>4559336.5208207071</v>
      </c>
      <c r="I226" s="76">
        <v>7.237042096540805E-2</v>
      </c>
      <c r="J226" s="76">
        <v>72.370420965408044</v>
      </c>
      <c r="K226" s="77">
        <v>0.19813941400522395</v>
      </c>
      <c r="L226" s="93"/>
      <c r="M226" s="56"/>
      <c r="N226" s="19"/>
    </row>
    <row r="227" spans="1:14" s="5" customFormat="1" x14ac:dyDescent="0.2">
      <c r="A227" s="48" t="s">
        <v>398</v>
      </c>
      <c r="B227" s="49" t="s">
        <v>387</v>
      </c>
      <c r="C227" s="57" t="s">
        <v>501</v>
      </c>
      <c r="D227" s="58" t="s">
        <v>502</v>
      </c>
      <c r="E227" s="49" t="s">
        <v>503</v>
      </c>
      <c r="F227" s="51" t="s">
        <v>504</v>
      </c>
      <c r="G227" s="59"/>
      <c r="H227" s="59"/>
      <c r="I227" s="78"/>
      <c r="J227" s="78"/>
      <c r="K227" s="80"/>
      <c r="L227" s="93">
        <v>7.430228025195898E-2</v>
      </c>
      <c r="M227" s="56" t="s">
        <v>392</v>
      </c>
      <c r="N227" s="5" t="s">
        <v>1132</v>
      </c>
    </row>
    <row r="228" spans="1:14" s="5" customFormat="1" x14ac:dyDescent="0.2">
      <c r="A228" s="48" t="s">
        <v>398</v>
      </c>
      <c r="B228" s="49" t="s">
        <v>387</v>
      </c>
      <c r="C228" s="57" t="s">
        <v>501</v>
      </c>
      <c r="D228" s="58" t="s">
        <v>502</v>
      </c>
      <c r="E228" s="49" t="s">
        <v>505</v>
      </c>
      <c r="F228" s="51" t="s">
        <v>506</v>
      </c>
      <c r="G228" s="59"/>
      <c r="H228" s="59"/>
      <c r="I228" s="78"/>
      <c r="J228" s="78"/>
      <c r="K228" s="80"/>
      <c r="L228" s="93">
        <v>2.4767426750652993E-2</v>
      </c>
      <c r="M228" s="56" t="s">
        <v>395</v>
      </c>
    </row>
    <row r="229" spans="1:14" s="5" customFormat="1" x14ac:dyDescent="0.2">
      <c r="A229" s="48" t="s">
        <v>398</v>
      </c>
      <c r="B229" s="49" t="s">
        <v>387</v>
      </c>
      <c r="C229" s="57" t="s">
        <v>501</v>
      </c>
      <c r="D229" s="58" t="s">
        <v>502</v>
      </c>
      <c r="E229" s="49" t="s">
        <v>507</v>
      </c>
      <c r="F229" s="51" t="s">
        <v>508</v>
      </c>
      <c r="G229" s="59"/>
      <c r="H229" s="59"/>
      <c r="I229" s="78"/>
      <c r="J229" s="78"/>
      <c r="K229" s="80"/>
      <c r="L229" s="93">
        <v>3.715114012597949E-2</v>
      </c>
      <c r="M229" s="56" t="s">
        <v>392</v>
      </c>
      <c r="N229" s="5" t="s">
        <v>509</v>
      </c>
    </row>
    <row r="230" spans="1:14" s="5" customFormat="1" x14ac:dyDescent="0.2">
      <c r="A230" s="48" t="s">
        <v>398</v>
      </c>
      <c r="B230" s="49" t="s">
        <v>387</v>
      </c>
      <c r="C230" s="57" t="s">
        <v>501</v>
      </c>
      <c r="D230" s="58" t="s">
        <v>502</v>
      </c>
      <c r="E230" s="49" t="s">
        <v>510</v>
      </c>
      <c r="F230" s="51" t="s">
        <v>511</v>
      </c>
      <c r="G230" s="59"/>
      <c r="H230" s="59"/>
      <c r="I230" s="78"/>
      <c r="J230" s="78"/>
      <c r="K230" s="80"/>
      <c r="L230" s="93">
        <v>1.2383713375326497E-2</v>
      </c>
      <c r="M230" s="56" t="s">
        <v>395</v>
      </c>
    </row>
    <row r="231" spans="1:14" s="5" customFormat="1" x14ac:dyDescent="0.2">
      <c r="A231" s="48" t="s">
        <v>398</v>
      </c>
      <c r="B231" s="49" t="s">
        <v>387</v>
      </c>
      <c r="C231" s="57" t="s">
        <v>501</v>
      </c>
      <c r="D231" s="58" t="s">
        <v>502</v>
      </c>
      <c r="E231" s="49" t="s">
        <v>512</v>
      </c>
      <c r="F231" s="51" t="s">
        <v>513</v>
      </c>
      <c r="G231" s="59"/>
      <c r="H231" s="59"/>
      <c r="I231" s="78"/>
      <c r="J231" s="78"/>
      <c r="K231" s="80"/>
      <c r="L231" s="93">
        <v>3.715114012597949E-2</v>
      </c>
      <c r="M231" s="56" t="s">
        <v>392</v>
      </c>
      <c r="N231" s="5" t="s">
        <v>514</v>
      </c>
    </row>
    <row r="232" spans="1:14" s="5" customFormat="1" x14ac:dyDescent="0.2">
      <c r="A232" s="48" t="s">
        <v>398</v>
      </c>
      <c r="B232" s="49" t="s">
        <v>387</v>
      </c>
      <c r="C232" s="57" t="s">
        <v>501</v>
      </c>
      <c r="D232" s="58" t="s">
        <v>502</v>
      </c>
      <c r="E232" s="49" t="s">
        <v>515</v>
      </c>
      <c r="F232" s="51" t="s">
        <v>516</v>
      </c>
      <c r="G232" s="59"/>
      <c r="H232" s="59"/>
      <c r="I232" s="78"/>
      <c r="J232" s="78"/>
      <c r="K232" s="80"/>
      <c r="L232" s="93">
        <v>1.2383713375326497E-2</v>
      </c>
      <c r="M232" s="56" t="s">
        <v>395</v>
      </c>
    </row>
    <row r="233" spans="1:14" s="5" customFormat="1" x14ac:dyDescent="0.2">
      <c r="A233" s="50" t="str">
        <f>LEFT(C233,1)</f>
        <v>G</v>
      </c>
      <c r="B233" s="49" t="s">
        <v>387</v>
      </c>
      <c r="C233" s="53" t="s">
        <v>517</v>
      </c>
      <c r="D233" s="54" t="s">
        <v>518</v>
      </c>
      <c r="E233" s="55" t="s">
        <v>4</v>
      </c>
      <c r="F233" s="51"/>
      <c r="G233" s="45">
        <v>15804.528454644895</v>
      </c>
      <c r="H233" s="45">
        <v>15804528.454644894</v>
      </c>
      <c r="I233" s="76">
        <v>0.25086553102610942</v>
      </c>
      <c r="J233" s="76">
        <v>250.86553102610944</v>
      </c>
      <c r="K233" s="77">
        <v>0.68683239158414633</v>
      </c>
      <c r="L233" s="93"/>
      <c r="M233" s="56"/>
      <c r="N233" s="18"/>
    </row>
    <row r="234" spans="1:14" s="5" customFormat="1" x14ac:dyDescent="0.2">
      <c r="A234" s="48" t="s">
        <v>398</v>
      </c>
      <c r="B234" s="49" t="s">
        <v>387</v>
      </c>
      <c r="C234" s="57" t="s">
        <v>517</v>
      </c>
      <c r="D234" s="58" t="s">
        <v>518</v>
      </c>
      <c r="E234" s="63" t="s">
        <v>519</v>
      </c>
      <c r="F234" s="51" t="s">
        <v>520</v>
      </c>
      <c r="G234" s="59"/>
      <c r="H234" s="59"/>
      <c r="I234" s="78"/>
      <c r="J234" s="78"/>
      <c r="K234" s="80"/>
      <c r="L234" s="93">
        <v>0.17170809789603658</v>
      </c>
      <c r="M234" s="56" t="s">
        <v>392</v>
      </c>
      <c r="N234" s="19"/>
    </row>
    <row r="235" spans="1:14" s="5" customFormat="1" ht="15" x14ac:dyDescent="0.25">
      <c r="A235" s="48" t="s">
        <v>398</v>
      </c>
      <c r="B235" s="49" t="s">
        <v>387</v>
      </c>
      <c r="C235" s="57" t="s">
        <v>517</v>
      </c>
      <c r="D235" s="58" t="s">
        <v>518</v>
      </c>
      <c r="E235" s="67" t="s">
        <v>521</v>
      </c>
      <c r="F235" s="51" t="s">
        <v>522</v>
      </c>
      <c r="G235" s="59"/>
      <c r="H235" s="59"/>
      <c r="I235" s="78"/>
      <c r="J235" s="78"/>
      <c r="K235" s="80"/>
      <c r="L235" s="93">
        <v>5.7236032632012192E-2</v>
      </c>
      <c r="M235" s="56" t="s">
        <v>395</v>
      </c>
      <c r="N235" s="19"/>
    </row>
    <row r="236" spans="1:14" s="5" customFormat="1" x14ac:dyDescent="0.2">
      <c r="A236" s="48" t="s">
        <v>398</v>
      </c>
      <c r="B236" s="49" t="s">
        <v>387</v>
      </c>
      <c r="C236" s="57" t="s">
        <v>517</v>
      </c>
      <c r="D236" s="58" t="s">
        <v>518</v>
      </c>
      <c r="E236" s="49" t="s">
        <v>523</v>
      </c>
      <c r="F236" s="51" t="s">
        <v>524</v>
      </c>
      <c r="G236" s="59"/>
      <c r="H236" s="59"/>
      <c r="I236" s="78"/>
      <c r="J236" s="78"/>
      <c r="K236" s="80"/>
      <c r="L236" s="93">
        <v>0.17170809789603658</v>
      </c>
      <c r="M236" s="56" t="s">
        <v>392</v>
      </c>
      <c r="N236" s="19"/>
    </row>
    <row r="237" spans="1:14" s="5" customFormat="1" x14ac:dyDescent="0.2">
      <c r="A237" s="48" t="s">
        <v>398</v>
      </c>
      <c r="B237" s="49" t="s">
        <v>387</v>
      </c>
      <c r="C237" s="57" t="s">
        <v>517</v>
      </c>
      <c r="D237" s="58" t="s">
        <v>518</v>
      </c>
      <c r="E237" s="49" t="s">
        <v>525</v>
      </c>
      <c r="F237" s="51" t="s">
        <v>526</v>
      </c>
      <c r="G237" s="59"/>
      <c r="H237" s="59"/>
      <c r="I237" s="78"/>
      <c r="J237" s="78"/>
      <c r="K237" s="80"/>
      <c r="L237" s="93">
        <v>5.7236032632012192E-2</v>
      </c>
      <c r="M237" s="56" t="s">
        <v>395</v>
      </c>
      <c r="N237" s="19"/>
    </row>
    <row r="238" spans="1:14" s="5" customFormat="1" x14ac:dyDescent="0.2">
      <c r="A238" s="48" t="s">
        <v>398</v>
      </c>
      <c r="B238" s="49" t="s">
        <v>387</v>
      </c>
      <c r="C238" s="57" t="s">
        <v>517</v>
      </c>
      <c r="D238" s="58" t="s">
        <v>518</v>
      </c>
      <c r="E238" s="49" t="s">
        <v>527</v>
      </c>
      <c r="F238" s="51" t="s">
        <v>528</v>
      </c>
      <c r="G238" s="59"/>
      <c r="H238" s="59"/>
      <c r="I238" s="78"/>
      <c r="J238" s="78"/>
      <c r="K238" s="80"/>
      <c r="L238" s="93">
        <v>0.17170809789603658</v>
      </c>
      <c r="M238" s="56" t="s">
        <v>392</v>
      </c>
      <c r="N238" s="19"/>
    </row>
    <row r="239" spans="1:14" s="5" customFormat="1" x14ac:dyDescent="0.2">
      <c r="A239" s="48" t="s">
        <v>398</v>
      </c>
      <c r="B239" s="49" t="s">
        <v>387</v>
      </c>
      <c r="C239" s="57" t="s">
        <v>517</v>
      </c>
      <c r="D239" s="58" t="s">
        <v>518</v>
      </c>
      <c r="E239" s="49" t="s">
        <v>529</v>
      </c>
      <c r="F239" s="51" t="s">
        <v>530</v>
      </c>
      <c r="G239" s="59"/>
      <c r="H239" s="59"/>
      <c r="I239" s="78"/>
      <c r="J239" s="78"/>
      <c r="K239" s="80"/>
      <c r="L239" s="93">
        <v>5.7236032632012192E-2</v>
      </c>
      <c r="M239" s="56" t="s">
        <v>395</v>
      </c>
      <c r="N239" s="21"/>
    </row>
    <row r="240" spans="1:14" s="5" customFormat="1" x14ac:dyDescent="0.2">
      <c r="A240" s="50" t="str">
        <f>LEFT(C240,1)</f>
        <v>G</v>
      </c>
      <c r="B240" s="49" t="s">
        <v>387</v>
      </c>
      <c r="C240" s="53" t="s">
        <v>531</v>
      </c>
      <c r="D240" s="54" t="s">
        <v>532</v>
      </c>
      <c r="E240" s="55" t="s">
        <v>4</v>
      </c>
      <c r="F240" s="51"/>
      <c r="G240" s="45">
        <v>724502.05766340601</v>
      </c>
      <c r="H240" s="45">
        <v>724502057.66340601</v>
      </c>
      <c r="I240" s="76">
        <v>11.500032661323905</v>
      </c>
      <c r="J240" s="76">
        <v>11500.032661323905</v>
      </c>
      <c r="K240" s="77">
        <v>31.485373473850526</v>
      </c>
      <c r="L240" s="93"/>
      <c r="M240" s="56"/>
    </row>
    <row r="241" spans="1:14" s="5" customFormat="1" x14ac:dyDescent="0.2">
      <c r="A241" s="48" t="s">
        <v>398</v>
      </c>
      <c r="B241" s="49" t="s">
        <v>387</v>
      </c>
      <c r="C241" s="57" t="s">
        <v>531</v>
      </c>
      <c r="D241" s="58" t="s">
        <v>532</v>
      </c>
      <c r="E241" s="49" t="s">
        <v>533</v>
      </c>
      <c r="F241" s="51" t="s">
        <v>534</v>
      </c>
      <c r="G241" s="59"/>
      <c r="H241" s="59"/>
      <c r="I241" s="78"/>
      <c r="J241" s="78"/>
      <c r="K241" s="80"/>
      <c r="L241" s="93">
        <v>11.807015052693947</v>
      </c>
      <c r="M241" s="56" t="s">
        <v>392</v>
      </c>
    </row>
    <row r="242" spans="1:14" s="5" customFormat="1" x14ac:dyDescent="0.2">
      <c r="A242" s="48" t="s">
        <v>398</v>
      </c>
      <c r="B242" s="49" t="s">
        <v>387</v>
      </c>
      <c r="C242" s="57" t="s">
        <v>531</v>
      </c>
      <c r="D242" s="58" t="s">
        <v>532</v>
      </c>
      <c r="E242" s="49" t="s">
        <v>535</v>
      </c>
      <c r="F242" s="51" t="s">
        <v>536</v>
      </c>
      <c r="G242" s="59"/>
      <c r="H242" s="59"/>
      <c r="I242" s="78"/>
      <c r="J242" s="78"/>
      <c r="K242" s="80"/>
      <c r="L242" s="93">
        <v>1.9678358421156579</v>
      </c>
      <c r="M242" s="56" t="s">
        <v>537</v>
      </c>
    </row>
    <row r="243" spans="1:14" s="5" customFormat="1" x14ac:dyDescent="0.2">
      <c r="A243" s="48" t="s">
        <v>398</v>
      </c>
      <c r="B243" s="49" t="s">
        <v>387</v>
      </c>
      <c r="C243" s="57" t="s">
        <v>531</v>
      </c>
      <c r="D243" s="58" t="s">
        <v>532</v>
      </c>
      <c r="E243" s="49" t="s">
        <v>538</v>
      </c>
      <c r="F243" s="51" t="s">
        <v>539</v>
      </c>
      <c r="G243" s="59"/>
      <c r="H243" s="59"/>
      <c r="I243" s="78"/>
      <c r="J243" s="78"/>
      <c r="K243" s="80"/>
      <c r="L243" s="93">
        <v>1.9678358421156579</v>
      </c>
      <c r="M243" s="56" t="s">
        <v>537</v>
      </c>
    </row>
    <row r="244" spans="1:14" s="5" customFormat="1" x14ac:dyDescent="0.2">
      <c r="A244" s="48" t="s">
        <v>398</v>
      </c>
      <c r="B244" s="49" t="s">
        <v>387</v>
      </c>
      <c r="C244" s="57" t="s">
        <v>531</v>
      </c>
      <c r="D244" s="58" t="s">
        <v>532</v>
      </c>
      <c r="E244" s="49" t="s">
        <v>540</v>
      </c>
      <c r="F244" s="51" t="s">
        <v>541</v>
      </c>
      <c r="G244" s="59"/>
      <c r="H244" s="59"/>
      <c r="I244" s="78"/>
      <c r="J244" s="78"/>
      <c r="K244" s="80"/>
      <c r="L244" s="93">
        <v>11.807015052693947</v>
      </c>
      <c r="M244" s="56" t="s">
        <v>392</v>
      </c>
    </row>
    <row r="245" spans="1:14" s="5" customFormat="1" x14ac:dyDescent="0.2">
      <c r="A245" s="48" t="s">
        <v>398</v>
      </c>
      <c r="B245" s="49" t="s">
        <v>387</v>
      </c>
      <c r="C245" s="57" t="s">
        <v>531</v>
      </c>
      <c r="D245" s="58" t="s">
        <v>532</v>
      </c>
      <c r="E245" s="49" t="s">
        <v>542</v>
      </c>
      <c r="F245" s="51" t="s">
        <v>543</v>
      </c>
      <c r="G245" s="59"/>
      <c r="H245" s="59"/>
      <c r="I245" s="78"/>
      <c r="J245" s="78"/>
      <c r="K245" s="80"/>
      <c r="L245" s="93">
        <v>3.9356716842313157</v>
      </c>
      <c r="M245" s="56" t="s">
        <v>395</v>
      </c>
    </row>
    <row r="246" spans="1:14" s="5" customFormat="1" ht="13.5" customHeight="1" x14ac:dyDescent="0.2">
      <c r="A246" s="50" t="str">
        <f>LEFT(C246,1)</f>
        <v>G</v>
      </c>
      <c r="B246" s="49" t="s">
        <v>387</v>
      </c>
      <c r="C246" s="53" t="s">
        <v>544</v>
      </c>
      <c r="D246" s="54" t="s">
        <v>545</v>
      </c>
      <c r="E246" s="55" t="s">
        <v>4</v>
      </c>
      <c r="F246" s="51"/>
      <c r="G246" s="45">
        <v>4792.0638197739463</v>
      </c>
      <c r="H246" s="45">
        <v>4792063.819773946</v>
      </c>
      <c r="I246" s="76">
        <v>7.6064505075776917E-2</v>
      </c>
      <c r="J246" s="76">
        <v>76.064505075776921</v>
      </c>
      <c r="K246" s="77">
        <v>0.20825326509452957</v>
      </c>
      <c r="L246" s="93"/>
      <c r="M246" s="56"/>
    </row>
    <row r="247" spans="1:14" s="5" customFormat="1" x14ac:dyDescent="0.2">
      <c r="A247" s="48" t="s">
        <v>398</v>
      </c>
      <c r="B247" s="49" t="s">
        <v>387</v>
      </c>
      <c r="C247" s="57" t="s">
        <v>544</v>
      </c>
      <c r="D247" s="58" t="s">
        <v>545</v>
      </c>
      <c r="E247" s="49" t="s">
        <v>546</v>
      </c>
      <c r="F247" s="51" t="s">
        <v>547</v>
      </c>
      <c r="G247" s="59"/>
      <c r="H247" s="59"/>
      <c r="I247" s="78"/>
      <c r="J247" s="78"/>
      <c r="K247" s="80"/>
      <c r="L247" s="93">
        <v>7.8094974410448589E-2</v>
      </c>
      <c r="M247" s="56" t="s">
        <v>392</v>
      </c>
    </row>
    <row r="248" spans="1:14" s="5" customFormat="1" x14ac:dyDescent="0.2">
      <c r="A248" s="48" t="s">
        <v>398</v>
      </c>
      <c r="B248" s="49" t="s">
        <v>387</v>
      </c>
      <c r="C248" s="57" t="s">
        <v>544</v>
      </c>
      <c r="D248" s="58" t="s">
        <v>545</v>
      </c>
      <c r="E248" s="49" t="s">
        <v>548</v>
      </c>
      <c r="F248" s="51" t="s">
        <v>549</v>
      </c>
      <c r="G248" s="59"/>
      <c r="H248" s="59"/>
      <c r="I248" s="78"/>
      <c r="J248" s="78"/>
      <c r="K248" s="80"/>
      <c r="L248" s="93">
        <v>2.6031658136816196E-2</v>
      </c>
      <c r="M248" s="56" t="s">
        <v>395</v>
      </c>
    </row>
    <row r="249" spans="1:14" s="5" customFormat="1" x14ac:dyDescent="0.2">
      <c r="A249" s="48" t="s">
        <v>398</v>
      </c>
      <c r="B249" s="49" t="s">
        <v>387</v>
      </c>
      <c r="C249" s="57" t="s">
        <v>544</v>
      </c>
      <c r="D249" s="58" t="s">
        <v>545</v>
      </c>
      <c r="E249" s="49" t="s">
        <v>550</v>
      </c>
      <c r="F249" s="51" t="s">
        <v>551</v>
      </c>
      <c r="G249" s="59"/>
      <c r="H249" s="59"/>
      <c r="I249" s="78"/>
      <c r="J249" s="78"/>
      <c r="K249" s="80"/>
      <c r="L249" s="93">
        <v>7.8094974410448589E-2</v>
      </c>
      <c r="M249" s="56" t="s">
        <v>392</v>
      </c>
    </row>
    <row r="250" spans="1:14" s="5" customFormat="1" x14ac:dyDescent="0.2">
      <c r="A250" s="48" t="s">
        <v>398</v>
      </c>
      <c r="B250" s="49" t="s">
        <v>387</v>
      </c>
      <c r="C250" s="57" t="s">
        <v>544</v>
      </c>
      <c r="D250" s="58" t="s">
        <v>545</v>
      </c>
      <c r="E250" s="49" t="s">
        <v>552</v>
      </c>
      <c r="F250" s="51" t="s">
        <v>553</v>
      </c>
      <c r="G250" s="59"/>
      <c r="H250" s="59"/>
      <c r="I250" s="78"/>
      <c r="J250" s="78"/>
      <c r="K250" s="80"/>
      <c r="L250" s="93">
        <v>2.6031658136816196E-2</v>
      </c>
      <c r="M250" s="56" t="s">
        <v>395</v>
      </c>
    </row>
    <row r="251" spans="1:14" s="5" customFormat="1" x14ac:dyDescent="0.2">
      <c r="A251" s="50" t="str">
        <f t="shared" ref="A251:A284" si="10">LEFT(C251,1)</f>
        <v>G</v>
      </c>
      <c r="B251" s="49" t="s">
        <v>387</v>
      </c>
      <c r="C251" s="61" t="s">
        <v>554</v>
      </c>
      <c r="D251" s="62" t="s">
        <v>555</v>
      </c>
      <c r="E251" s="49" t="s">
        <v>556</v>
      </c>
      <c r="F251" s="51" t="s">
        <v>557</v>
      </c>
      <c r="G251" s="59"/>
      <c r="H251" s="59"/>
      <c r="I251" s="78"/>
      <c r="J251" s="76">
        <v>76.546454133903879</v>
      </c>
      <c r="K251" s="77">
        <v>0.20957276970268002</v>
      </c>
      <c r="L251" s="93">
        <v>0.20957276970268002</v>
      </c>
      <c r="M251" s="56"/>
      <c r="N251" s="5" t="s">
        <v>1148</v>
      </c>
    </row>
    <row r="252" spans="1:14" s="5" customFormat="1" x14ac:dyDescent="0.2">
      <c r="A252" s="50" t="str">
        <f>LEFT(C252,1)</f>
        <v>G</v>
      </c>
      <c r="B252" s="49" t="s">
        <v>387</v>
      </c>
      <c r="C252" s="61" t="s">
        <v>558</v>
      </c>
      <c r="D252" s="62" t="s">
        <v>559</v>
      </c>
      <c r="E252" s="55" t="s">
        <v>4</v>
      </c>
      <c r="F252" s="51"/>
      <c r="G252" s="45">
        <v>1215.1897978945331</v>
      </c>
      <c r="H252" s="45">
        <v>1215189.797894533</v>
      </c>
      <c r="I252" s="76">
        <v>1.9288726950706873E-2</v>
      </c>
      <c r="J252" s="76">
        <v>19.288726950706874</v>
      </c>
      <c r="K252" s="77">
        <v>5.2809656264768988E-2</v>
      </c>
      <c r="L252" s="93"/>
      <c r="M252" s="56"/>
    </row>
    <row r="253" spans="1:14" s="5" customFormat="1" x14ac:dyDescent="0.2">
      <c r="A253" s="50" t="str">
        <f t="shared" si="10"/>
        <v>G</v>
      </c>
      <c r="B253" s="49" t="s">
        <v>387</v>
      </c>
      <c r="C253" s="57" t="s">
        <v>558</v>
      </c>
      <c r="D253" s="58" t="s">
        <v>559</v>
      </c>
      <c r="E253" s="49" t="s">
        <v>560</v>
      </c>
      <c r="F253" s="51" t="s">
        <v>561</v>
      </c>
      <c r="G253" s="59"/>
      <c r="H253" s="59"/>
      <c r="I253" s="78"/>
      <c r="J253" s="78"/>
      <c r="K253" s="80"/>
      <c r="L253" s="93">
        <v>3.9607242198576739E-2</v>
      </c>
      <c r="M253" s="56" t="s">
        <v>392</v>
      </c>
    </row>
    <row r="254" spans="1:14" s="5" customFormat="1" x14ac:dyDescent="0.2">
      <c r="A254" s="50" t="str">
        <f>LEFT(C254,1)</f>
        <v>G</v>
      </c>
      <c r="B254" s="49" t="s">
        <v>387</v>
      </c>
      <c r="C254" s="57" t="s">
        <v>558</v>
      </c>
      <c r="D254" s="58" t="s">
        <v>559</v>
      </c>
      <c r="E254" s="49" t="s">
        <v>562</v>
      </c>
      <c r="F254" s="51" t="s">
        <v>563</v>
      </c>
      <c r="G254" s="59"/>
      <c r="H254" s="59"/>
      <c r="I254" s="78"/>
      <c r="J254" s="78"/>
      <c r="K254" s="80"/>
      <c r="L254" s="93">
        <v>1.3202414066192247E-2</v>
      </c>
      <c r="M254" s="56" t="s">
        <v>395</v>
      </c>
    </row>
    <row r="255" spans="1:14" s="5" customFormat="1" x14ac:dyDescent="0.2">
      <c r="A255" s="50" t="str">
        <f t="shared" si="10"/>
        <v>G</v>
      </c>
      <c r="B255" s="49" t="s">
        <v>387</v>
      </c>
      <c r="C255" s="53" t="s">
        <v>564</v>
      </c>
      <c r="D255" s="54" t="s">
        <v>565</v>
      </c>
      <c r="E255" s="55" t="s">
        <v>4</v>
      </c>
      <c r="F255" s="51"/>
      <c r="G255" s="45">
        <v>6800.2367409159406</v>
      </c>
      <c r="H255" s="45">
        <v>6800236.7409159401</v>
      </c>
      <c r="I255" s="76">
        <v>0.10794026572882445</v>
      </c>
      <c r="J255" s="76">
        <v>107.94026572882446</v>
      </c>
      <c r="K255" s="77">
        <v>0.29552434148891021</v>
      </c>
      <c r="L255" s="93"/>
      <c r="M255" s="56"/>
    </row>
    <row r="256" spans="1:14" s="5" customFormat="1" x14ac:dyDescent="0.2">
      <c r="A256" s="50" t="str">
        <f t="shared" si="10"/>
        <v>G</v>
      </c>
      <c r="B256" s="49" t="s">
        <v>387</v>
      </c>
      <c r="C256" s="57" t="s">
        <v>564</v>
      </c>
      <c r="D256" s="58" t="s">
        <v>565</v>
      </c>
      <c r="E256" s="49" t="s">
        <v>566</v>
      </c>
      <c r="F256" s="51" t="s">
        <v>567</v>
      </c>
      <c r="G256" s="59"/>
      <c r="H256" s="59"/>
      <c r="I256" s="78"/>
      <c r="J256" s="78"/>
      <c r="K256" s="80"/>
      <c r="L256" s="93">
        <v>0.11082162805834134</v>
      </c>
      <c r="M256" s="56" t="s">
        <v>392</v>
      </c>
    </row>
    <row r="257" spans="1:14" s="5" customFormat="1" x14ac:dyDescent="0.2">
      <c r="A257" s="50" t="str">
        <f>LEFT(C257,1)</f>
        <v>G</v>
      </c>
      <c r="B257" s="49" t="s">
        <v>387</v>
      </c>
      <c r="C257" s="57" t="s">
        <v>564</v>
      </c>
      <c r="D257" s="58" t="s">
        <v>565</v>
      </c>
      <c r="E257" s="49" t="s">
        <v>568</v>
      </c>
      <c r="F257" s="51"/>
      <c r="G257" s="59"/>
      <c r="H257" s="59"/>
      <c r="I257" s="78"/>
      <c r="J257" s="78"/>
      <c r="K257" s="80"/>
      <c r="L257" s="93">
        <v>3.6940542686113777E-2</v>
      </c>
      <c r="M257" s="56" t="s">
        <v>395</v>
      </c>
    </row>
    <row r="258" spans="1:14" s="5" customFormat="1" x14ac:dyDescent="0.2">
      <c r="A258" s="50" t="str">
        <f t="shared" si="10"/>
        <v>G</v>
      </c>
      <c r="B258" s="49" t="s">
        <v>387</v>
      </c>
      <c r="C258" s="57" t="s">
        <v>564</v>
      </c>
      <c r="D258" s="58" t="s">
        <v>565</v>
      </c>
      <c r="E258" s="49" t="s">
        <v>569</v>
      </c>
      <c r="F258" s="51" t="s">
        <v>570</v>
      </c>
      <c r="G258" s="59"/>
      <c r="H258" s="59"/>
      <c r="I258" s="78"/>
      <c r="J258" s="78"/>
      <c r="K258" s="80"/>
      <c r="L258" s="93">
        <v>0.14776217074445511</v>
      </c>
      <c r="M258" s="60"/>
      <c r="N258" s="5" t="s">
        <v>1133</v>
      </c>
    </row>
    <row r="259" spans="1:14" s="5" customFormat="1" x14ac:dyDescent="0.2">
      <c r="A259" s="50" t="str">
        <f>LEFT(C259,1)</f>
        <v>G</v>
      </c>
      <c r="B259" s="49" t="s">
        <v>387</v>
      </c>
      <c r="C259" s="61" t="s">
        <v>571</v>
      </c>
      <c r="D259" s="62" t="s">
        <v>572</v>
      </c>
      <c r="E259" s="55" t="s">
        <v>4</v>
      </c>
      <c r="F259" s="51"/>
      <c r="G259" s="45">
        <v>45687.559525308381</v>
      </c>
      <c r="H259" s="45">
        <v>45687559.525308378</v>
      </c>
      <c r="I259" s="76">
        <v>0.72519935754457743</v>
      </c>
      <c r="J259" s="76">
        <v>725.19935754457742</v>
      </c>
      <c r="K259" s="77">
        <v>1.9854876318811154</v>
      </c>
      <c r="L259" s="93"/>
      <c r="M259" s="60"/>
    </row>
    <row r="260" spans="1:14" s="5" customFormat="1" x14ac:dyDescent="0.2">
      <c r="A260" s="50" t="str">
        <f t="shared" si="10"/>
        <v>G</v>
      </c>
      <c r="B260" s="49" t="s">
        <v>387</v>
      </c>
      <c r="C260" s="57" t="s">
        <v>571</v>
      </c>
      <c r="D260" s="58" t="s">
        <v>572</v>
      </c>
      <c r="E260" s="49" t="s">
        <v>573</v>
      </c>
      <c r="F260" s="51" t="s">
        <v>574</v>
      </c>
      <c r="G260" s="59"/>
      <c r="H260" s="59"/>
      <c r="I260" s="78"/>
      <c r="J260" s="78"/>
      <c r="K260" s="80"/>
      <c r="L260" s="93">
        <v>1.4891157239108366</v>
      </c>
      <c r="M260" s="56" t="s">
        <v>392</v>
      </c>
    </row>
    <row r="261" spans="1:14" s="5" customFormat="1" x14ac:dyDescent="0.2">
      <c r="A261" s="50" t="str">
        <f>LEFT(C261,1)</f>
        <v>G</v>
      </c>
      <c r="B261" s="49" t="s">
        <v>387</v>
      </c>
      <c r="C261" s="57" t="s">
        <v>571</v>
      </c>
      <c r="D261" s="58" t="s">
        <v>572</v>
      </c>
      <c r="E261" s="49" t="s">
        <v>575</v>
      </c>
      <c r="F261" s="51" t="s">
        <v>576</v>
      </c>
      <c r="G261" s="59"/>
      <c r="H261" s="59"/>
      <c r="I261" s="78"/>
      <c r="J261" s="78"/>
      <c r="K261" s="80"/>
      <c r="L261" s="93">
        <v>0.49637190797027886</v>
      </c>
      <c r="M261" s="56" t="s">
        <v>395</v>
      </c>
    </row>
    <row r="262" spans="1:14" s="5" customFormat="1" x14ac:dyDescent="0.2">
      <c r="A262" s="50" t="str">
        <f t="shared" si="10"/>
        <v>G</v>
      </c>
      <c r="B262" s="49" t="s">
        <v>387</v>
      </c>
      <c r="C262" s="53" t="s">
        <v>577</v>
      </c>
      <c r="D262" s="54" t="s">
        <v>578</v>
      </c>
      <c r="E262" s="55" t="s">
        <v>4</v>
      </c>
      <c r="F262" s="51"/>
      <c r="G262" s="45">
        <v>13746.215615638699</v>
      </c>
      <c r="H262" s="45">
        <v>13746215.615638699</v>
      </c>
      <c r="I262" s="76">
        <v>0.21819389866093172</v>
      </c>
      <c r="J262" s="76">
        <v>218.19389866093172</v>
      </c>
      <c r="K262" s="77">
        <v>0.59738233719625389</v>
      </c>
      <c r="L262" s="93"/>
      <c r="M262" s="56"/>
    </row>
    <row r="263" spans="1:14" s="5" customFormat="1" x14ac:dyDescent="0.2">
      <c r="A263" s="50" t="str">
        <f t="shared" si="10"/>
        <v>G</v>
      </c>
      <c r="B263" s="49" t="s">
        <v>387</v>
      </c>
      <c r="C263" s="57" t="s">
        <v>577</v>
      </c>
      <c r="D263" s="58" t="s">
        <v>578</v>
      </c>
      <c r="E263" s="49" t="s">
        <v>579</v>
      </c>
      <c r="F263" s="51" t="s">
        <v>580</v>
      </c>
      <c r="G263" s="59"/>
      <c r="H263" s="59"/>
      <c r="I263" s="78"/>
      <c r="J263" s="78"/>
      <c r="K263" s="80"/>
      <c r="L263" s="93">
        <v>0.14934558429906347</v>
      </c>
      <c r="M263" s="56" t="s">
        <v>392</v>
      </c>
      <c r="N263" s="19"/>
    </row>
    <row r="264" spans="1:14" s="5" customFormat="1" x14ac:dyDescent="0.2">
      <c r="A264" s="50" t="str">
        <f>LEFT(C264,1)</f>
        <v>G</v>
      </c>
      <c r="B264" s="49" t="s">
        <v>387</v>
      </c>
      <c r="C264" s="57" t="s">
        <v>577</v>
      </c>
      <c r="D264" s="58" t="s">
        <v>578</v>
      </c>
      <c r="E264" s="49" t="s">
        <v>581</v>
      </c>
      <c r="F264" s="51" t="s">
        <v>582</v>
      </c>
      <c r="G264" s="59"/>
      <c r="H264" s="59"/>
      <c r="I264" s="78"/>
      <c r="J264" s="78"/>
      <c r="K264" s="80"/>
      <c r="L264" s="93">
        <v>4.9781861433021157E-2</v>
      </c>
      <c r="M264" s="56" t="s">
        <v>395</v>
      </c>
    </row>
    <row r="265" spans="1:14" s="5" customFormat="1" x14ac:dyDescent="0.2">
      <c r="A265" s="50" t="str">
        <f t="shared" si="10"/>
        <v>G</v>
      </c>
      <c r="B265" s="49" t="s">
        <v>387</v>
      </c>
      <c r="C265" s="57" t="s">
        <v>577</v>
      </c>
      <c r="D265" s="58" t="s">
        <v>578</v>
      </c>
      <c r="E265" s="49" t="s">
        <v>583</v>
      </c>
      <c r="F265" s="51" t="s">
        <v>584</v>
      </c>
      <c r="G265" s="59"/>
      <c r="H265" s="59"/>
      <c r="I265" s="78"/>
      <c r="J265" s="78"/>
      <c r="K265" s="80"/>
      <c r="L265" s="93">
        <v>0.14934558429906347</v>
      </c>
      <c r="M265" s="56" t="s">
        <v>392</v>
      </c>
    </row>
    <row r="266" spans="1:14" s="5" customFormat="1" x14ac:dyDescent="0.2">
      <c r="A266" s="50" t="str">
        <f>LEFT(C266,1)</f>
        <v>G</v>
      </c>
      <c r="B266" s="49" t="s">
        <v>387</v>
      </c>
      <c r="C266" s="57" t="s">
        <v>577</v>
      </c>
      <c r="D266" s="58" t="s">
        <v>578</v>
      </c>
      <c r="E266" s="49" t="s">
        <v>585</v>
      </c>
      <c r="F266" s="51" t="s">
        <v>586</v>
      </c>
      <c r="G266" s="59"/>
      <c r="H266" s="59"/>
      <c r="I266" s="78"/>
      <c r="J266" s="78"/>
      <c r="K266" s="80"/>
      <c r="L266" s="93">
        <v>4.9781861433021157E-2</v>
      </c>
      <c r="M266" s="56" t="s">
        <v>395</v>
      </c>
    </row>
    <row r="267" spans="1:14" s="5" customFormat="1" x14ac:dyDescent="0.2">
      <c r="A267" s="50" t="str">
        <f t="shared" si="10"/>
        <v>G</v>
      </c>
      <c r="B267" s="49" t="s">
        <v>387</v>
      </c>
      <c r="C267" s="57" t="s">
        <v>577</v>
      </c>
      <c r="D267" s="58" t="s">
        <v>578</v>
      </c>
      <c r="E267" s="49" t="s">
        <v>587</v>
      </c>
      <c r="F267" s="51" t="s">
        <v>588</v>
      </c>
      <c r="G267" s="59"/>
      <c r="H267" s="59"/>
      <c r="I267" s="78"/>
      <c r="J267" s="78"/>
      <c r="K267" s="80"/>
      <c r="L267" s="93">
        <v>0.14934558429906347</v>
      </c>
      <c r="M267" s="56" t="s">
        <v>392</v>
      </c>
    </row>
    <row r="268" spans="1:14" s="5" customFormat="1" x14ac:dyDescent="0.2">
      <c r="A268" s="50" t="str">
        <f>LEFT(C268,1)</f>
        <v>G</v>
      </c>
      <c r="B268" s="49" t="s">
        <v>387</v>
      </c>
      <c r="C268" s="57" t="s">
        <v>577</v>
      </c>
      <c r="D268" s="58" t="s">
        <v>578</v>
      </c>
      <c r="E268" s="49" t="s">
        <v>589</v>
      </c>
      <c r="F268" s="51" t="s">
        <v>590</v>
      </c>
      <c r="G268" s="59"/>
      <c r="H268" s="59"/>
      <c r="I268" s="78"/>
      <c r="J268" s="78"/>
      <c r="K268" s="80"/>
      <c r="L268" s="93">
        <v>4.9781861433021157E-2</v>
      </c>
      <c r="M268" s="56" t="s">
        <v>395</v>
      </c>
    </row>
    <row r="269" spans="1:14" s="5" customFormat="1" x14ac:dyDescent="0.2">
      <c r="A269" s="50" t="str">
        <f t="shared" si="10"/>
        <v>G</v>
      </c>
      <c r="B269" s="49" t="s">
        <v>387</v>
      </c>
      <c r="C269" s="53" t="s">
        <v>591</v>
      </c>
      <c r="D269" s="54" t="s">
        <v>592</v>
      </c>
      <c r="E269" s="55" t="s">
        <v>4</v>
      </c>
      <c r="F269" s="51"/>
      <c r="G269" s="45">
        <v>35686.215273065405</v>
      </c>
      <c r="H269" s="45">
        <v>35686215.273065403</v>
      </c>
      <c r="I269" s="76">
        <v>0.56644786147722859</v>
      </c>
      <c r="J269" s="76">
        <v>566.44786147722857</v>
      </c>
      <c r="K269" s="77">
        <v>1.5508497234147258</v>
      </c>
      <c r="L269" s="93"/>
      <c r="M269" s="56"/>
    </row>
    <row r="270" spans="1:14" s="5" customFormat="1" x14ac:dyDescent="0.2">
      <c r="A270" s="50" t="str">
        <f t="shared" si="10"/>
        <v>G</v>
      </c>
      <c r="B270" s="49" t="s">
        <v>387</v>
      </c>
      <c r="C270" s="57" t="s">
        <v>591</v>
      </c>
      <c r="D270" s="58" t="s">
        <v>592</v>
      </c>
      <c r="E270" s="49" t="s">
        <v>593</v>
      </c>
      <c r="F270" s="51" t="s">
        <v>594</v>
      </c>
      <c r="G270" s="59"/>
      <c r="H270" s="59"/>
      <c r="I270" s="78"/>
      <c r="J270" s="78"/>
      <c r="K270" s="80"/>
      <c r="L270" s="93">
        <v>0.16616247036586348</v>
      </c>
      <c r="M270" s="56" t="s">
        <v>392</v>
      </c>
    </row>
    <row r="271" spans="1:14" s="5" customFormat="1" x14ac:dyDescent="0.2">
      <c r="A271" s="50" t="str">
        <f>LEFT(C271,1)</f>
        <v>G</v>
      </c>
      <c r="B271" s="49" t="s">
        <v>387</v>
      </c>
      <c r="C271" s="57" t="s">
        <v>591</v>
      </c>
      <c r="D271" s="58" t="s">
        <v>592</v>
      </c>
      <c r="E271" s="49" t="s">
        <v>595</v>
      </c>
      <c r="F271" s="51" t="s">
        <v>596</v>
      </c>
      <c r="G271" s="59"/>
      <c r="H271" s="59"/>
      <c r="I271" s="78"/>
      <c r="J271" s="78"/>
      <c r="K271" s="80"/>
      <c r="L271" s="93">
        <v>5.5387490121954493E-2</v>
      </c>
      <c r="M271" s="56" t="s">
        <v>395</v>
      </c>
    </row>
    <row r="272" spans="1:14" s="5" customFormat="1" x14ac:dyDescent="0.2">
      <c r="A272" s="50" t="str">
        <f t="shared" si="10"/>
        <v>G</v>
      </c>
      <c r="B272" s="49" t="s">
        <v>387</v>
      </c>
      <c r="C272" s="57" t="s">
        <v>591</v>
      </c>
      <c r="D272" s="58" t="s">
        <v>592</v>
      </c>
      <c r="E272" s="49" t="s">
        <v>597</v>
      </c>
      <c r="F272" s="51" t="s">
        <v>598</v>
      </c>
      <c r="G272" s="59"/>
      <c r="H272" s="59"/>
      <c r="I272" s="78"/>
      <c r="J272" s="78"/>
      <c r="K272" s="80"/>
      <c r="L272" s="93">
        <v>0.16616247036586348</v>
      </c>
      <c r="M272" s="56" t="s">
        <v>392</v>
      </c>
    </row>
    <row r="273" spans="1:14" s="5" customFormat="1" x14ac:dyDescent="0.2">
      <c r="A273" s="50" t="str">
        <f>LEFT(C273,1)</f>
        <v>G</v>
      </c>
      <c r="B273" s="49" t="s">
        <v>387</v>
      </c>
      <c r="C273" s="57" t="s">
        <v>591</v>
      </c>
      <c r="D273" s="58" t="s">
        <v>592</v>
      </c>
      <c r="E273" s="49" t="s">
        <v>599</v>
      </c>
      <c r="F273" s="51" t="s">
        <v>600</v>
      </c>
      <c r="G273" s="59"/>
      <c r="H273" s="59"/>
      <c r="I273" s="78"/>
      <c r="J273" s="78"/>
      <c r="K273" s="80"/>
      <c r="L273" s="93">
        <v>5.5387490121954493E-2</v>
      </c>
      <c r="M273" s="56" t="s">
        <v>395</v>
      </c>
    </row>
    <row r="274" spans="1:14" s="5" customFormat="1" x14ac:dyDescent="0.2">
      <c r="A274" s="50" t="str">
        <f t="shared" si="10"/>
        <v>G</v>
      </c>
      <c r="B274" s="49" t="s">
        <v>387</v>
      </c>
      <c r="C274" s="57" t="s">
        <v>591</v>
      </c>
      <c r="D274" s="58" t="s">
        <v>592</v>
      </c>
      <c r="E274" s="49" t="s">
        <v>601</v>
      </c>
      <c r="F274" s="51" t="s">
        <v>602</v>
      </c>
      <c r="G274" s="59"/>
      <c r="H274" s="59"/>
      <c r="I274" s="78"/>
      <c r="J274" s="78"/>
      <c r="K274" s="80"/>
      <c r="L274" s="93">
        <v>0.16616247036586348</v>
      </c>
      <c r="M274" s="56" t="s">
        <v>392</v>
      </c>
    </row>
    <row r="275" spans="1:14" s="5" customFormat="1" x14ac:dyDescent="0.2">
      <c r="A275" s="50" t="str">
        <f>LEFT(C275,1)</f>
        <v>G</v>
      </c>
      <c r="B275" s="49" t="s">
        <v>387</v>
      </c>
      <c r="C275" s="57" t="s">
        <v>591</v>
      </c>
      <c r="D275" s="58" t="s">
        <v>592</v>
      </c>
      <c r="E275" s="49" t="s">
        <v>603</v>
      </c>
      <c r="F275" s="51" t="s">
        <v>604</v>
      </c>
      <c r="G275" s="59"/>
      <c r="H275" s="59"/>
      <c r="I275" s="78"/>
      <c r="J275" s="78"/>
      <c r="K275" s="80"/>
      <c r="L275" s="93">
        <v>5.5387490121954493E-2</v>
      </c>
      <c r="M275" s="56" t="s">
        <v>395</v>
      </c>
    </row>
    <row r="276" spans="1:14" s="5" customFormat="1" x14ac:dyDescent="0.2">
      <c r="A276" s="50" t="str">
        <f t="shared" si="10"/>
        <v>G</v>
      </c>
      <c r="B276" s="49" t="s">
        <v>387</v>
      </c>
      <c r="C276" s="57" t="s">
        <v>591</v>
      </c>
      <c r="D276" s="58" t="s">
        <v>592</v>
      </c>
      <c r="E276" s="49" t="s">
        <v>605</v>
      </c>
      <c r="F276" s="51" t="s">
        <v>606</v>
      </c>
      <c r="G276" s="59"/>
      <c r="H276" s="59"/>
      <c r="I276" s="78"/>
      <c r="J276" s="78"/>
      <c r="K276" s="80"/>
      <c r="L276" s="93">
        <v>0.22154996048781797</v>
      </c>
      <c r="M276" s="60"/>
      <c r="N276" s="5" t="s">
        <v>1147</v>
      </c>
    </row>
    <row r="277" spans="1:14" s="5" customFormat="1" x14ac:dyDescent="0.2">
      <c r="A277" s="50" t="str">
        <f t="shared" si="10"/>
        <v>G</v>
      </c>
      <c r="B277" s="49" t="s">
        <v>387</v>
      </c>
      <c r="C277" s="57" t="s">
        <v>591</v>
      </c>
      <c r="D277" s="58" t="s">
        <v>592</v>
      </c>
      <c r="E277" s="49" t="s">
        <v>607</v>
      </c>
      <c r="F277" s="51" t="s">
        <v>608</v>
      </c>
      <c r="G277" s="59"/>
      <c r="H277" s="59"/>
      <c r="I277" s="78"/>
      <c r="J277" s="78"/>
      <c r="K277" s="80"/>
      <c r="L277" s="93">
        <v>0.16616247036586348</v>
      </c>
      <c r="M277" s="56" t="s">
        <v>392</v>
      </c>
    </row>
    <row r="278" spans="1:14" s="5" customFormat="1" x14ac:dyDescent="0.2">
      <c r="A278" s="50" t="str">
        <f>LEFT(C278,1)</f>
        <v>G</v>
      </c>
      <c r="B278" s="49" t="s">
        <v>387</v>
      </c>
      <c r="C278" s="57" t="s">
        <v>591</v>
      </c>
      <c r="D278" s="58" t="s">
        <v>592</v>
      </c>
      <c r="E278" s="49" t="s">
        <v>609</v>
      </c>
      <c r="F278" s="51" t="s">
        <v>610</v>
      </c>
      <c r="G278" s="59"/>
      <c r="H278" s="59"/>
      <c r="I278" s="78"/>
      <c r="J278" s="78"/>
      <c r="K278" s="80"/>
      <c r="L278" s="93">
        <v>5.5387490121954493E-2</v>
      </c>
      <c r="M278" s="56" t="s">
        <v>395</v>
      </c>
    </row>
    <row r="279" spans="1:14" s="5" customFormat="1" x14ac:dyDescent="0.2">
      <c r="A279" s="50" t="str">
        <f t="shared" si="10"/>
        <v>G</v>
      </c>
      <c r="B279" s="49" t="s">
        <v>387</v>
      </c>
      <c r="C279" s="57" t="s">
        <v>591</v>
      </c>
      <c r="D279" s="58" t="s">
        <v>592</v>
      </c>
      <c r="E279" s="49" t="s">
        <v>611</v>
      </c>
      <c r="F279" s="51" t="s">
        <v>612</v>
      </c>
      <c r="G279" s="59"/>
      <c r="H279" s="59"/>
      <c r="I279" s="78"/>
      <c r="J279" s="78"/>
      <c r="K279" s="80"/>
      <c r="L279" s="93">
        <v>0.16616247036586348</v>
      </c>
      <c r="M279" s="56" t="s">
        <v>392</v>
      </c>
    </row>
    <row r="280" spans="1:14" s="5" customFormat="1" x14ac:dyDescent="0.2">
      <c r="A280" s="50" t="str">
        <f>LEFT(C280,1)</f>
        <v>G</v>
      </c>
      <c r="B280" s="49" t="s">
        <v>387</v>
      </c>
      <c r="C280" s="57" t="s">
        <v>591</v>
      </c>
      <c r="D280" s="58" t="s">
        <v>592</v>
      </c>
      <c r="E280" s="49" t="s">
        <v>613</v>
      </c>
      <c r="F280" s="51" t="s">
        <v>614</v>
      </c>
      <c r="G280" s="59"/>
      <c r="H280" s="59"/>
      <c r="I280" s="78"/>
      <c r="J280" s="78"/>
      <c r="K280" s="80"/>
      <c r="L280" s="93">
        <v>5.5387490121954493E-2</v>
      </c>
      <c r="M280" s="56" t="s">
        <v>395</v>
      </c>
    </row>
    <row r="281" spans="1:14" s="5" customFormat="1" x14ac:dyDescent="0.2">
      <c r="A281" s="50" t="str">
        <f t="shared" si="10"/>
        <v>G</v>
      </c>
      <c r="B281" s="49" t="s">
        <v>387</v>
      </c>
      <c r="C281" s="57" t="s">
        <v>591</v>
      </c>
      <c r="D281" s="58" t="s">
        <v>592</v>
      </c>
      <c r="E281" s="49" t="s">
        <v>615</v>
      </c>
      <c r="F281" s="51" t="s">
        <v>616</v>
      </c>
      <c r="G281" s="59"/>
      <c r="H281" s="59"/>
      <c r="I281" s="78"/>
      <c r="J281" s="78"/>
      <c r="K281" s="80"/>
      <c r="L281" s="93">
        <v>0.16616247036586348</v>
      </c>
      <c r="M281" s="56" t="s">
        <v>392</v>
      </c>
    </row>
    <row r="282" spans="1:14" s="5" customFormat="1" x14ac:dyDescent="0.2">
      <c r="A282" s="50" t="str">
        <f>LEFT(C282,1)</f>
        <v>G</v>
      </c>
      <c r="B282" s="49" t="s">
        <v>387</v>
      </c>
      <c r="C282" s="57" t="s">
        <v>591</v>
      </c>
      <c r="D282" s="58" t="s">
        <v>592</v>
      </c>
      <c r="E282" s="49" t="s">
        <v>617</v>
      </c>
      <c r="F282" s="51" t="s">
        <v>618</v>
      </c>
      <c r="G282" s="59"/>
      <c r="H282" s="59"/>
      <c r="I282" s="78"/>
      <c r="J282" s="78"/>
      <c r="K282" s="80"/>
      <c r="L282" s="93">
        <v>5.5387490121954493E-2</v>
      </c>
      <c r="M282" s="56" t="s">
        <v>395</v>
      </c>
    </row>
    <row r="283" spans="1:14" s="5" customFormat="1" x14ac:dyDescent="0.2">
      <c r="A283" s="6" t="str">
        <f t="shared" si="10"/>
        <v>H</v>
      </c>
      <c r="B283" s="3" t="s">
        <v>619</v>
      </c>
      <c r="C283" s="39" t="s">
        <v>620</v>
      </c>
      <c r="D283" s="23" t="s">
        <v>621</v>
      </c>
      <c r="E283" s="3" t="s">
        <v>622</v>
      </c>
      <c r="F283" s="40" t="s">
        <v>623</v>
      </c>
      <c r="G283" s="35"/>
      <c r="H283" s="35"/>
      <c r="I283" s="83"/>
      <c r="J283" s="81">
        <v>266.51792896378913</v>
      </c>
      <c r="K283" s="87">
        <v>0.72968632159832758</v>
      </c>
      <c r="L283" s="99">
        <v>0.72968632159832758</v>
      </c>
      <c r="M283" s="24"/>
      <c r="N283" s="21"/>
    </row>
    <row r="284" spans="1:14" s="5" customFormat="1" x14ac:dyDescent="0.2">
      <c r="A284" s="6" t="str">
        <f t="shared" si="10"/>
        <v>H</v>
      </c>
      <c r="B284" s="3" t="s">
        <v>619</v>
      </c>
      <c r="C284" s="39" t="s">
        <v>624</v>
      </c>
      <c r="D284" s="23" t="s">
        <v>397</v>
      </c>
      <c r="E284" s="1" t="s">
        <v>4</v>
      </c>
      <c r="F284" s="40"/>
      <c r="G284" s="41">
        <v>2367.1768328690614</v>
      </c>
      <c r="H284" s="41">
        <v>2367176.8328690613</v>
      </c>
      <c r="I284" s="81">
        <v>3.7574235442366051E-2</v>
      </c>
      <c r="J284" s="81">
        <v>37.574235442366053</v>
      </c>
      <c r="K284" s="87">
        <v>0.1028726500817688</v>
      </c>
      <c r="L284" s="97"/>
      <c r="M284" s="4"/>
    </row>
    <row r="285" spans="1:14" s="5" customFormat="1" x14ac:dyDescent="0.2">
      <c r="A285" s="22" t="s">
        <v>625</v>
      </c>
      <c r="B285" s="3" t="s">
        <v>619</v>
      </c>
      <c r="C285" s="38" t="s">
        <v>624</v>
      </c>
      <c r="D285" s="7" t="s">
        <v>397</v>
      </c>
      <c r="E285" s="3" t="s">
        <v>626</v>
      </c>
      <c r="F285" s="40" t="s">
        <v>627</v>
      </c>
      <c r="G285" s="35"/>
      <c r="H285" s="35"/>
      <c r="I285" s="83"/>
      <c r="J285" s="83"/>
      <c r="K285" s="82"/>
      <c r="L285" s="97">
        <v>1.7145441680294797E-2</v>
      </c>
      <c r="M285" s="10" t="s">
        <v>26</v>
      </c>
    </row>
    <row r="286" spans="1:14" s="5" customFormat="1" x14ac:dyDescent="0.2">
      <c r="A286" s="22" t="s">
        <v>625</v>
      </c>
      <c r="B286" s="3" t="s">
        <v>619</v>
      </c>
      <c r="C286" s="38" t="s">
        <v>624</v>
      </c>
      <c r="D286" s="7" t="s">
        <v>397</v>
      </c>
      <c r="E286" s="32" t="s">
        <v>628</v>
      </c>
      <c r="F286" s="40" t="s">
        <v>629</v>
      </c>
      <c r="G286" s="35"/>
      <c r="H286" s="35"/>
      <c r="I286" s="83"/>
      <c r="J286" s="83"/>
      <c r="K286" s="82"/>
      <c r="L286" s="97">
        <v>1.7145441680294797E-2</v>
      </c>
      <c r="M286" s="10" t="s">
        <v>26</v>
      </c>
    </row>
    <row r="287" spans="1:14" s="5" customFormat="1" x14ac:dyDescent="0.2">
      <c r="A287" s="22" t="s">
        <v>625</v>
      </c>
      <c r="B287" s="3" t="s">
        <v>619</v>
      </c>
      <c r="C287" s="38" t="s">
        <v>624</v>
      </c>
      <c r="D287" s="7" t="s">
        <v>397</v>
      </c>
      <c r="E287" s="3" t="s">
        <v>405</v>
      </c>
      <c r="F287" s="40" t="s">
        <v>406</v>
      </c>
      <c r="G287" s="35"/>
      <c r="H287" s="35"/>
      <c r="I287" s="83"/>
      <c r="J287" s="83"/>
      <c r="K287" s="82"/>
      <c r="L287" s="97">
        <v>1.7145441680294797E-2</v>
      </c>
      <c r="M287" s="10" t="s">
        <v>26</v>
      </c>
    </row>
    <row r="288" spans="1:14" s="5" customFormat="1" x14ac:dyDescent="0.2">
      <c r="A288" s="22" t="s">
        <v>625</v>
      </c>
      <c r="B288" s="3" t="s">
        <v>619</v>
      </c>
      <c r="C288" s="38" t="s">
        <v>624</v>
      </c>
      <c r="D288" s="7" t="s">
        <v>397</v>
      </c>
      <c r="E288" s="3" t="s">
        <v>630</v>
      </c>
      <c r="F288" s="40" t="s">
        <v>631</v>
      </c>
      <c r="G288" s="35"/>
      <c r="H288" s="35"/>
      <c r="I288" s="83"/>
      <c r="J288" s="83"/>
      <c r="K288" s="82"/>
      <c r="L288" s="97">
        <v>1.7145441680294797E-2</v>
      </c>
      <c r="M288" s="10" t="s">
        <v>26</v>
      </c>
    </row>
    <row r="289" spans="1:14" s="5" customFormat="1" x14ac:dyDescent="0.2">
      <c r="A289" s="22" t="s">
        <v>625</v>
      </c>
      <c r="B289" s="3" t="s">
        <v>619</v>
      </c>
      <c r="C289" s="38" t="s">
        <v>624</v>
      </c>
      <c r="D289" s="7" t="s">
        <v>397</v>
      </c>
      <c r="E289" s="3" t="s">
        <v>632</v>
      </c>
      <c r="F289" s="40" t="s">
        <v>633</v>
      </c>
      <c r="G289" s="35"/>
      <c r="H289" s="35"/>
      <c r="I289" s="83"/>
      <c r="J289" s="83"/>
      <c r="K289" s="82"/>
      <c r="L289" s="97">
        <v>1.7145441680294797E-2</v>
      </c>
      <c r="M289" s="10" t="s">
        <v>26</v>
      </c>
    </row>
    <row r="290" spans="1:14" s="5" customFormat="1" x14ac:dyDescent="0.2">
      <c r="A290" s="22" t="s">
        <v>625</v>
      </c>
      <c r="B290" s="3" t="s">
        <v>619</v>
      </c>
      <c r="C290" s="38" t="s">
        <v>624</v>
      </c>
      <c r="D290" s="7" t="s">
        <v>397</v>
      </c>
      <c r="E290" s="32" t="s">
        <v>409</v>
      </c>
      <c r="F290" s="40" t="s">
        <v>410</v>
      </c>
      <c r="G290" s="35"/>
      <c r="H290" s="35"/>
      <c r="I290" s="83"/>
      <c r="J290" s="83"/>
      <c r="K290" s="82"/>
      <c r="L290" s="97">
        <v>1.7145441680294797E-2</v>
      </c>
      <c r="M290" s="10" t="s">
        <v>26</v>
      </c>
    </row>
    <row r="291" spans="1:14" s="5" customFormat="1" x14ac:dyDescent="0.2">
      <c r="A291" s="6" t="str">
        <f>LEFT(C291,1)</f>
        <v>H</v>
      </c>
      <c r="B291" s="3" t="s">
        <v>619</v>
      </c>
      <c r="C291" s="39" t="s">
        <v>634</v>
      </c>
      <c r="D291" s="23" t="s">
        <v>412</v>
      </c>
      <c r="E291" s="3" t="s">
        <v>415</v>
      </c>
      <c r="F291" s="40" t="s">
        <v>416</v>
      </c>
      <c r="G291" s="41"/>
      <c r="H291" s="41"/>
      <c r="I291" s="81"/>
      <c r="J291" s="81">
        <v>19.976039376232624</v>
      </c>
      <c r="K291" s="87">
        <v>5.4691415130000337E-2</v>
      </c>
      <c r="L291" s="97">
        <v>5.4691415130000337E-2</v>
      </c>
      <c r="M291" s="4"/>
    </row>
    <row r="292" spans="1:14" s="5" customFormat="1" x14ac:dyDescent="0.2">
      <c r="A292" s="6" t="str">
        <f>LEFT(C292,1)</f>
        <v>H</v>
      </c>
      <c r="B292" s="3" t="s">
        <v>619</v>
      </c>
      <c r="C292" s="39" t="s">
        <v>635</v>
      </c>
      <c r="D292" s="23" t="s">
        <v>418</v>
      </c>
      <c r="E292" s="3" t="s">
        <v>421</v>
      </c>
      <c r="F292" s="40" t="s">
        <v>422</v>
      </c>
      <c r="G292" s="41"/>
      <c r="H292" s="41"/>
      <c r="I292" s="81"/>
      <c r="J292" s="81">
        <v>20.482280483897632</v>
      </c>
      <c r="K292" s="87">
        <v>5.6077427745099606E-2</v>
      </c>
      <c r="L292" s="97">
        <v>5.6077427745099606E-2</v>
      </c>
      <c r="M292" s="4"/>
    </row>
    <row r="293" spans="1:14" s="5" customFormat="1" x14ac:dyDescent="0.2">
      <c r="A293" s="6" t="str">
        <f>LEFT(C293,1)</f>
        <v>H</v>
      </c>
      <c r="B293" s="3" t="s">
        <v>619</v>
      </c>
      <c r="C293" s="39" t="s">
        <v>636</v>
      </c>
      <c r="D293" s="23" t="s">
        <v>424</v>
      </c>
      <c r="E293" s="1" t="s">
        <v>4</v>
      </c>
      <c r="F293" s="40"/>
      <c r="G293" s="41">
        <v>1967.052113734941</v>
      </c>
      <c r="H293" s="41">
        <v>1967052.113734941</v>
      </c>
      <c r="I293" s="81">
        <v>3.1223049424364144E-2</v>
      </c>
      <c r="J293" s="81">
        <v>31.223049424364145</v>
      </c>
      <c r="K293" s="87">
        <v>8.5484050443159876E-2</v>
      </c>
      <c r="L293" s="97"/>
      <c r="M293" s="4"/>
    </row>
    <row r="294" spans="1:14" s="5" customFormat="1" x14ac:dyDescent="0.2">
      <c r="A294" s="22" t="s">
        <v>625</v>
      </c>
      <c r="B294" s="3" t="s">
        <v>619</v>
      </c>
      <c r="C294" s="38" t="s">
        <v>636</v>
      </c>
      <c r="D294" s="7" t="s">
        <v>424</v>
      </c>
      <c r="E294" s="3" t="s">
        <v>637</v>
      </c>
      <c r="F294" s="40" t="s">
        <v>638</v>
      </c>
      <c r="G294" s="41"/>
      <c r="H294" s="41"/>
      <c r="I294" s="81"/>
      <c r="J294" s="83"/>
      <c r="K294" s="82"/>
      <c r="L294" s="97">
        <v>2.8494683481053291E-2</v>
      </c>
      <c r="M294" s="10" t="s">
        <v>26</v>
      </c>
    </row>
    <row r="295" spans="1:14" s="5" customFormat="1" x14ac:dyDescent="0.2">
      <c r="A295" s="22" t="s">
        <v>625</v>
      </c>
      <c r="B295" s="3" t="s">
        <v>619</v>
      </c>
      <c r="C295" s="38" t="s">
        <v>636</v>
      </c>
      <c r="D295" s="7" t="s">
        <v>424</v>
      </c>
      <c r="E295" s="3" t="s">
        <v>639</v>
      </c>
      <c r="F295" s="40" t="s">
        <v>640</v>
      </c>
      <c r="G295" s="41"/>
      <c r="H295" s="41"/>
      <c r="I295" s="81"/>
      <c r="J295" s="83"/>
      <c r="K295" s="82"/>
      <c r="L295" s="97">
        <v>2.8494683481053291E-2</v>
      </c>
      <c r="M295" s="10" t="s">
        <v>26</v>
      </c>
    </row>
    <row r="296" spans="1:14" s="5" customFormat="1" x14ac:dyDescent="0.2">
      <c r="A296" s="22" t="s">
        <v>625</v>
      </c>
      <c r="B296" s="3" t="s">
        <v>619</v>
      </c>
      <c r="C296" s="38" t="s">
        <v>636</v>
      </c>
      <c r="D296" s="7" t="s">
        <v>424</v>
      </c>
      <c r="E296" s="32" t="s">
        <v>641</v>
      </c>
      <c r="F296" s="40" t="s">
        <v>428</v>
      </c>
      <c r="G296" s="41"/>
      <c r="H296" s="41"/>
      <c r="I296" s="81"/>
      <c r="J296" s="83"/>
      <c r="K296" s="82"/>
      <c r="L296" s="97">
        <v>2.8494683481053291E-2</v>
      </c>
      <c r="M296" s="10" t="s">
        <v>26</v>
      </c>
    </row>
    <row r="297" spans="1:14" s="5" customFormat="1" x14ac:dyDescent="0.2">
      <c r="A297" s="6" t="str">
        <f>LEFT(C297,1)</f>
        <v>H</v>
      </c>
      <c r="B297" s="3" t="s">
        <v>619</v>
      </c>
      <c r="C297" s="39" t="s">
        <v>642</v>
      </c>
      <c r="D297" s="23" t="s">
        <v>430</v>
      </c>
      <c r="E297" s="3" t="s">
        <v>433</v>
      </c>
      <c r="F297" s="40" t="s">
        <v>434</v>
      </c>
      <c r="G297" s="41"/>
      <c r="H297" s="41"/>
      <c r="I297" s="81"/>
      <c r="J297" s="81">
        <v>9.0249430401067539</v>
      </c>
      <c r="K297" s="87">
        <v>2.4708947406178655E-2</v>
      </c>
      <c r="L297" s="97">
        <v>2.4708947406178655E-2</v>
      </c>
      <c r="M297" s="4"/>
    </row>
    <row r="298" spans="1:14" s="5" customFormat="1" x14ac:dyDescent="0.2">
      <c r="A298" s="6" t="str">
        <f>LEFT(C298,1)</f>
        <v>H</v>
      </c>
      <c r="B298" s="3" t="s">
        <v>619</v>
      </c>
      <c r="C298" s="39" t="s">
        <v>643</v>
      </c>
      <c r="D298" s="23" t="s">
        <v>436</v>
      </c>
      <c r="E298" s="3" t="s">
        <v>644</v>
      </c>
      <c r="F298" s="40" t="s">
        <v>438</v>
      </c>
      <c r="G298" s="41"/>
      <c r="H298" s="41"/>
      <c r="I298" s="81"/>
      <c r="J298" s="81">
        <v>15.951721998807614</v>
      </c>
      <c r="K298" s="87">
        <v>4.3673434630547882E-2</v>
      </c>
      <c r="L298" s="97">
        <v>4.3673434630547882E-2</v>
      </c>
      <c r="M298" s="4"/>
      <c r="N298" s="18"/>
    </row>
    <row r="299" spans="1:14" s="5" customFormat="1" x14ac:dyDescent="0.2">
      <c r="A299" s="6" t="str">
        <f>LEFT(C299,1)</f>
        <v>H</v>
      </c>
      <c r="B299" s="3" t="s">
        <v>619</v>
      </c>
      <c r="C299" s="39" t="s">
        <v>645</v>
      </c>
      <c r="D299" s="23" t="s">
        <v>479</v>
      </c>
      <c r="E299" s="1" t="s">
        <v>4</v>
      </c>
      <c r="F299" s="30"/>
      <c r="G299" s="41">
        <v>6491.4319727675438</v>
      </c>
      <c r="H299" s="41">
        <v>6491431.972767544</v>
      </c>
      <c r="I299" s="81">
        <v>0.10303860274234197</v>
      </c>
      <c r="J299" s="81">
        <v>103.03860274234198</v>
      </c>
      <c r="K299" s="87">
        <v>0.28210431962311289</v>
      </c>
      <c r="L299" s="97"/>
      <c r="M299" s="4"/>
    </row>
    <row r="300" spans="1:14" s="5" customFormat="1" x14ac:dyDescent="0.2">
      <c r="A300" s="22" t="s">
        <v>625</v>
      </c>
      <c r="B300" s="3" t="s">
        <v>619</v>
      </c>
      <c r="C300" s="38" t="s">
        <v>645</v>
      </c>
      <c r="D300" s="7" t="s">
        <v>479</v>
      </c>
      <c r="E300" s="3" t="s">
        <v>480</v>
      </c>
      <c r="F300" s="40" t="s">
        <v>481</v>
      </c>
      <c r="G300" s="41"/>
      <c r="H300" s="41"/>
      <c r="I300" s="81"/>
      <c r="J300" s="83"/>
      <c r="K300" s="82"/>
      <c r="L300" s="97">
        <v>0.14105215981155644</v>
      </c>
      <c r="M300" s="10" t="s">
        <v>26</v>
      </c>
    </row>
    <row r="301" spans="1:14" s="5" customFormat="1" x14ac:dyDescent="0.2">
      <c r="A301" s="22" t="s">
        <v>625</v>
      </c>
      <c r="B301" s="3" t="s">
        <v>619</v>
      </c>
      <c r="C301" s="38" t="s">
        <v>645</v>
      </c>
      <c r="D301" s="7" t="s">
        <v>479</v>
      </c>
      <c r="E301" s="3" t="s">
        <v>646</v>
      </c>
      <c r="F301" s="40" t="s">
        <v>647</v>
      </c>
      <c r="G301" s="41"/>
      <c r="H301" s="41"/>
      <c r="I301" s="81"/>
      <c r="J301" s="83"/>
      <c r="K301" s="82"/>
      <c r="L301" s="97">
        <v>0.14105215981155644</v>
      </c>
      <c r="M301" s="10" t="s">
        <v>26</v>
      </c>
    </row>
    <row r="302" spans="1:14" s="5" customFormat="1" x14ac:dyDescent="0.2">
      <c r="A302" s="6" t="str">
        <f>LEFT(C302,1)</f>
        <v>H</v>
      </c>
      <c r="B302" s="3" t="s">
        <v>619</v>
      </c>
      <c r="C302" s="39" t="s">
        <v>648</v>
      </c>
      <c r="D302" s="23" t="s">
        <v>490</v>
      </c>
      <c r="E302" s="1" t="s">
        <v>4</v>
      </c>
      <c r="F302" s="40"/>
      <c r="G302" s="41">
        <v>2550.4683411490469</v>
      </c>
      <c r="H302" s="41">
        <v>2550468.341149047</v>
      </c>
      <c r="I302" s="81">
        <v>4.0483624462683283E-2</v>
      </c>
      <c r="J302" s="81">
        <v>40.483624462683281</v>
      </c>
      <c r="K302" s="87">
        <v>0.11083812310111782</v>
      </c>
      <c r="L302" s="97"/>
      <c r="M302" s="4"/>
    </row>
    <row r="303" spans="1:14" s="5" customFormat="1" x14ac:dyDescent="0.2">
      <c r="A303" s="22" t="s">
        <v>625</v>
      </c>
      <c r="B303" s="3" t="s">
        <v>619</v>
      </c>
      <c r="C303" s="38" t="s">
        <v>648</v>
      </c>
      <c r="D303" s="7" t="s">
        <v>490</v>
      </c>
      <c r="E303" s="32" t="s">
        <v>649</v>
      </c>
      <c r="F303" s="40" t="s">
        <v>650</v>
      </c>
      <c r="G303" s="41"/>
      <c r="H303" s="41"/>
      <c r="I303" s="81"/>
      <c r="J303" s="83"/>
      <c r="K303" s="82"/>
      <c r="L303" s="97">
        <v>5.541906155055891E-2</v>
      </c>
      <c r="M303" s="10" t="s">
        <v>26</v>
      </c>
    </row>
    <row r="304" spans="1:14" s="5" customFormat="1" x14ac:dyDescent="0.2">
      <c r="A304" s="22" t="s">
        <v>625</v>
      </c>
      <c r="B304" s="3" t="s">
        <v>619</v>
      </c>
      <c r="C304" s="38" t="s">
        <v>648</v>
      </c>
      <c r="D304" s="7" t="s">
        <v>490</v>
      </c>
      <c r="E304" s="32" t="s">
        <v>651</v>
      </c>
      <c r="F304" s="40" t="s">
        <v>652</v>
      </c>
      <c r="G304" s="41"/>
      <c r="H304" s="41"/>
      <c r="I304" s="81"/>
      <c r="J304" s="83"/>
      <c r="K304" s="82"/>
      <c r="L304" s="97">
        <v>5.541906155055891E-2</v>
      </c>
      <c r="M304" s="10" t="s">
        <v>26</v>
      </c>
    </row>
    <row r="305" spans="1:14" s="5" customFormat="1" x14ac:dyDescent="0.2">
      <c r="A305" s="6" t="str">
        <f>LEFT(C305,1)</f>
        <v>H</v>
      </c>
      <c r="B305" s="3" t="s">
        <v>619</v>
      </c>
      <c r="C305" s="39" t="s">
        <v>653</v>
      </c>
      <c r="D305" s="23" t="s">
        <v>496</v>
      </c>
      <c r="E305" s="1" t="s">
        <v>4</v>
      </c>
      <c r="F305" s="40"/>
      <c r="G305" s="41">
        <v>4565.4794602340335</v>
      </c>
      <c r="H305" s="41">
        <v>4565479.4602340339</v>
      </c>
      <c r="I305" s="81">
        <v>7.2467927940222762E-2</v>
      </c>
      <c r="J305" s="81">
        <v>72.467927940222765</v>
      </c>
      <c r="K305" s="87">
        <v>0.1984063735529713</v>
      </c>
      <c r="L305" s="97"/>
      <c r="M305" s="4"/>
    </row>
    <row r="306" spans="1:14" s="5" customFormat="1" x14ac:dyDescent="0.2">
      <c r="A306" s="22" t="s">
        <v>625</v>
      </c>
      <c r="B306" s="3" t="s">
        <v>619</v>
      </c>
      <c r="C306" s="38" t="s">
        <v>653</v>
      </c>
      <c r="D306" s="7" t="s">
        <v>496</v>
      </c>
      <c r="E306" s="3" t="s">
        <v>654</v>
      </c>
      <c r="F306" s="40" t="s">
        <v>655</v>
      </c>
      <c r="G306" s="41"/>
      <c r="H306" s="41"/>
      <c r="I306" s="81"/>
      <c r="J306" s="83"/>
      <c r="K306" s="82"/>
      <c r="L306" s="97">
        <v>9.9203186776485652E-2</v>
      </c>
      <c r="M306" s="10" t="s">
        <v>26</v>
      </c>
    </row>
    <row r="307" spans="1:14" s="5" customFormat="1" x14ac:dyDescent="0.2">
      <c r="A307" s="22" t="s">
        <v>625</v>
      </c>
      <c r="B307" s="3" t="s">
        <v>619</v>
      </c>
      <c r="C307" s="38" t="s">
        <v>653</v>
      </c>
      <c r="D307" s="7" t="s">
        <v>496</v>
      </c>
      <c r="E307" s="3" t="s">
        <v>656</v>
      </c>
      <c r="F307" s="40" t="s">
        <v>657</v>
      </c>
      <c r="G307" s="41"/>
      <c r="H307" s="41"/>
      <c r="I307" s="81"/>
      <c r="J307" s="83"/>
      <c r="K307" s="82"/>
      <c r="L307" s="97">
        <v>9.9203186776485652E-2</v>
      </c>
      <c r="M307" s="10" t="s">
        <v>26</v>
      </c>
    </row>
    <row r="308" spans="1:14" s="5" customFormat="1" x14ac:dyDescent="0.2">
      <c r="A308" s="6" t="str">
        <f>LEFT(C308,1)</f>
        <v>H</v>
      </c>
      <c r="B308" s="3" t="s">
        <v>619</v>
      </c>
      <c r="C308" s="39" t="s">
        <v>658</v>
      </c>
      <c r="D308" s="23" t="s">
        <v>502</v>
      </c>
      <c r="E308" s="1" t="s">
        <v>4</v>
      </c>
      <c r="F308" s="40"/>
      <c r="G308" s="41">
        <v>2382.4692590284076</v>
      </c>
      <c r="H308" s="41">
        <v>2382469.2590284077</v>
      </c>
      <c r="I308" s="81">
        <v>3.7816972365530284E-2</v>
      </c>
      <c r="J308" s="81">
        <v>37.816972365530283</v>
      </c>
      <c r="K308" s="87">
        <v>0.10353722755792001</v>
      </c>
      <c r="L308" s="97"/>
      <c r="M308" s="4"/>
      <c r="N308" s="9"/>
    </row>
    <row r="309" spans="1:14" s="5" customFormat="1" x14ac:dyDescent="0.2">
      <c r="A309" s="22" t="s">
        <v>625</v>
      </c>
      <c r="B309" s="3" t="s">
        <v>619</v>
      </c>
      <c r="C309" s="38" t="s">
        <v>658</v>
      </c>
      <c r="D309" s="7" t="s">
        <v>502</v>
      </c>
      <c r="E309" s="3" t="s">
        <v>659</v>
      </c>
      <c r="F309" s="40" t="s">
        <v>660</v>
      </c>
      <c r="G309" s="41"/>
      <c r="H309" s="41"/>
      <c r="I309" s="81"/>
      <c r="J309" s="83"/>
      <c r="K309" s="82"/>
      <c r="L309" s="97">
        <v>6.4193081085910403E-2</v>
      </c>
      <c r="M309" s="8" t="s">
        <v>7</v>
      </c>
      <c r="N309" s="9"/>
    </row>
    <row r="310" spans="1:14" s="5" customFormat="1" x14ac:dyDescent="0.2">
      <c r="A310" s="22" t="s">
        <v>625</v>
      </c>
      <c r="B310" s="3" t="s">
        <v>619</v>
      </c>
      <c r="C310" s="38" t="s">
        <v>658</v>
      </c>
      <c r="D310" s="7" t="s">
        <v>502</v>
      </c>
      <c r="E310" s="3" t="s">
        <v>661</v>
      </c>
      <c r="F310" s="40" t="s">
        <v>662</v>
      </c>
      <c r="G310" s="41"/>
      <c r="H310" s="41"/>
      <c r="I310" s="81"/>
      <c r="J310" s="83"/>
      <c r="K310" s="82"/>
      <c r="L310" s="97">
        <v>1.8636700960425603E-2</v>
      </c>
      <c r="M310" s="8" t="s">
        <v>7</v>
      </c>
      <c r="N310" s="9"/>
    </row>
    <row r="311" spans="1:14" s="5" customFormat="1" x14ac:dyDescent="0.2">
      <c r="A311" s="22" t="s">
        <v>625</v>
      </c>
      <c r="B311" s="3" t="s">
        <v>619</v>
      </c>
      <c r="C311" s="38" t="s">
        <v>658</v>
      </c>
      <c r="D311" s="7" t="s">
        <v>502</v>
      </c>
      <c r="E311" s="3" t="s">
        <v>663</v>
      </c>
      <c r="F311" s="40" t="s">
        <v>664</v>
      </c>
      <c r="G311" s="41"/>
      <c r="H311" s="41"/>
      <c r="I311" s="81"/>
      <c r="J311" s="83"/>
      <c r="K311" s="82"/>
      <c r="L311" s="97">
        <v>2.0707445511584002E-2</v>
      </c>
      <c r="M311" s="8" t="s">
        <v>7</v>
      </c>
      <c r="N311" s="9"/>
    </row>
    <row r="312" spans="1:14" s="5" customFormat="1" x14ac:dyDescent="0.2">
      <c r="A312" s="6" t="str">
        <f>LEFT(C312,1)</f>
        <v>H</v>
      </c>
      <c r="B312" s="3" t="s">
        <v>619</v>
      </c>
      <c r="C312" s="39" t="s">
        <v>665</v>
      </c>
      <c r="D312" s="23" t="s">
        <v>518</v>
      </c>
      <c r="E312" s="1" t="s">
        <v>4</v>
      </c>
      <c r="F312" s="40"/>
      <c r="G312" s="41">
        <v>23.548601579313353</v>
      </c>
      <c r="H312" s="41">
        <v>23548.601579313352</v>
      </c>
      <c r="I312" s="81">
        <v>3.7378732665576748E-4</v>
      </c>
      <c r="J312" s="81">
        <v>0.37378732665576747</v>
      </c>
      <c r="K312" s="87">
        <v>1.0233739265044968E-3</v>
      </c>
      <c r="L312" s="97"/>
      <c r="M312" s="4"/>
      <c r="N312" s="9"/>
    </row>
    <row r="313" spans="1:14" s="5" customFormat="1" x14ac:dyDescent="0.2">
      <c r="A313" s="22" t="s">
        <v>625</v>
      </c>
      <c r="B313" s="3" t="s">
        <v>619</v>
      </c>
      <c r="C313" s="38" t="s">
        <v>665</v>
      </c>
      <c r="D313" s="7" t="s">
        <v>518</v>
      </c>
      <c r="E313" s="32" t="s">
        <v>525</v>
      </c>
      <c r="F313" s="40" t="s">
        <v>526</v>
      </c>
      <c r="G313" s="41"/>
      <c r="H313" s="41"/>
      <c r="I313" s="81"/>
      <c r="J313" s="83"/>
      <c r="K313" s="82"/>
      <c r="L313" s="97">
        <v>3.4112464216816559E-4</v>
      </c>
      <c r="M313" s="10" t="s">
        <v>26</v>
      </c>
      <c r="N313" s="14" t="s">
        <v>1149</v>
      </c>
    </row>
    <row r="314" spans="1:14" s="5" customFormat="1" x14ac:dyDescent="0.2">
      <c r="A314" s="22" t="s">
        <v>625</v>
      </c>
      <c r="B314" s="3" t="s">
        <v>619</v>
      </c>
      <c r="C314" s="38" t="s">
        <v>665</v>
      </c>
      <c r="D314" s="7" t="s">
        <v>518</v>
      </c>
      <c r="E314" s="32" t="s">
        <v>521</v>
      </c>
      <c r="F314" s="40" t="s">
        <v>522</v>
      </c>
      <c r="G314" s="41"/>
      <c r="H314" s="41"/>
      <c r="I314" s="81"/>
      <c r="J314" s="83"/>
      <c r="K314" s="82"/>
      <c r="L314" s="97">
        <v>3.4112464216816559E-4</v>
      </c>
      <c r="M314" s="10" t="s">
        <v>26</v>
      </c>
      <c r="N314" s="9"/>
    </row>
    <row r="315" spans="1:14" s="5" customFormat="1" x14ac:dyDescent="0.2">
      <c r="A315" s="22" t="s">
        <v>625</v>
      </c>
      <c r="B315" s="3" t="s">
        <v>619</v>
      </c>
      <c r="C315" s="38" t="s">
        <v>665</v>
      </c>
      <c r="D315" s="7" t="s">
        <v>518</v>
      </c>
      <c r="E315" s="32" t="s">
        <v>529</v>
      </c>
      <c r="F315" s="40" t="s">
        <v>530</v>
      </c>
      <c r="G315" s="41"/>
      <c r="H315" s="41"/>
      <c r="I315" s="81"/>
      <c r="J315" s="83"/>
      <c r="K315" s="82"/>
      <c r="L315" s="97">
        <v>3.4112464216816559E-4</v>
      </c>
      <c r="M315" s="10" t="s">
        <v>26</v>
      </c>
      <c r="N315" s="9"/>
    </row>
    <row r="316" spans="1:14" s="5" customFormat="1" x14ac:dyDescent="0.2">
      <c r="A316" s="22" t="s">
        <v>625</v>
      </c>
      <c r="B316" s="3" t="s">
        <v>619</v>
      </c>
      <c r="C316" s="39" t="s">
        <v>666</v>
      </c>
      <c r="D316" s="23" t="s">
        <v>532</v>
      </c>
      <c r="E316" s="1" t="s">
        <v>4</v>
      </c>
      <c r="F316" s="40"/>
      <c r="G316" s="41">
        <v>83811.876385459909</v>
      </c>
      <c r="H316" s="41">
        <v>83811876.385459915</v>
      </c>
      <c r="I316" s="81">
        <v>1.3303472442136495</v>
      </c>
      <c r="J316" s="81">
        <v>1330.3472442136494</v>
      </c>
      <c r="K316" s="87">
        <v>3.6422922497293619</v>
      </c>
      <c r="L316" s="97"/>
      <c r="M316" s="4"/>
      <c r="N316" s="9"/>
    </row>
    <row r="317" spans="1:14" s="5" customFormat="1" x14ac:dyDescent="0.2">
      <c r="A317" s="22" t="s">
        <v>625</v>
      </c>
      <c r="B317" s="3" t="s">
        <v>619</v>
      </c>
      <c r="C317" s="38" t="s">
        <v>666</v>
      </c>
      <c r="D317" s="7" t="s">
        <v>532</v>
      </c>
      <c r="E317" s="32" t="s">
        <v>667</v>
      </c>
      <c r="F317" s="40" t="s">
        <v>668</v>
      </c>
      <c r="G317" s="41"/>
      <c r="H317" s="41"/>
      <c r="I317" s="81"/>
      <c r="J317" s="83"/>
      <c r="K317" s="82"/>
      <c r="L317" s="97">
        <v>0.46745996787970423</v>
      </c>
      <c r="M317" s="8" t="s">
        <v>7</v>
      </c>
      <c r="N317" s="9"/>
    </row>
    <row r="318" spans="1:14" s="5" customFormat="1" x14ac:dyDescent="0.2">
      <c r="A318" s="22" t="s">
        <v>625</v>
      </c>
      <c r="B318" s="3" t="s">
        <v>619</v>
      </c>
      <c r="C318" s="38" t="s">
        <v>666</v>
      </c>
      <c r="D318" s="7" t="s">
        <v>532</v>
      </c>
      <c r="E318" s="32" t="s">
        <v>669</v>
      </c>
      <c r="F318" s="40" t="s">
        <v>670</v>
      </c>
      <c r="G318" s="41"/>
      <c r="H318" s="41"/>
      <c r="I318" s="81"/>
      <c r="J318" s="83"/>
      <c r="K318" s="82"/>
      <c r="L318" s="97">
        <v>0.46745996787970423</v>
      </c>
      <c r="M318" s="8" t="s">
        <v>7</v>
      </c>
      <c r="N318" s="9"/>
    </row>
    <row r="319" spans="1:14" s="5" customFormat="1" x14ac:dyDescent="0.2">
      <c r="A319" s="22" t="s">
        <v>625</v>
      </c>
      <c r="B319" s="3" t="s">
        <v>619</v>
      </c>
      <c r="C319" s="38" t="s">
        <v>666</v>
      </c>
      <c r="D319" s="7" t="s">
        <v>532</v>
      </c>
      <c r="E319" s="32" t="s">
        <v>671</v>
      </c>
      <c r="F319" s="40" t="s">
        <v>672</v>
      </c>
      <c r="G319" s="41"/>
      <c r="H319" s="41"/>
      <c r="I319" s="81"/>
      <c r="J319" s="83"/>
      <c r="K319" s="82"/>
      <c r="L319" s="97">
        <v>0.46745996787970423</v>
      </c>
      <c r="M319" s="8" t="s">
        <v>7</v>
      </c>
      <c r="N319" s="9"/>
    </row>
    <row r="320" spans="1:14" s="5" customFormat="1" x14ac:dyDescent="0.2">
      <c r="A320" s="22" t="s">
        <v>625</v>
      </c>
      <c r="B320" s="3" t="s">
        <v>619</v>
      </c>
      <c r="C320" s="38" t="s">
        <v>666</v>
      </c>
      <c r="D320" s="7" t="s">
        <v>532</v>
      </c>
      <c r="E320" s="32" t="s">
        <v>673</v>
      </c>
      <c r="F320" s="40" t="s">
        <v>674</v>
      </c>
      <c r="G320" s="41"/>
      <c r="H320" s="41"/>
      <c r="I320" s="81"/>
      <c r="J320" s="83"/>
      <c r="K320" s="82"/>
      <c r="L320" s="97">
        <v>0.42850497055639553</v>
      </c>
      <c r="M320" s="8" t="s">
        <v>7</v>
      </c>
      <c r="N320" s="9"/>
    </row>
    <row r="321" spans="1:14" s="5" customFormat="1" x14ac:dyDescent="0.2">
      <c r="A321" s="22" t="s">
        <v>625</v>
      </c>
      <c r="B321" s="3" t="s">
        <v>619</v>
      </c>
      <c r="C321" s="38" t="s">
        <v>666</v>
      </c>
      <c r="D321" s="7" t="s">
        <v>532</v>
      </c>
      <c r="E321" s="32" t="s">
        <v>675</v>
      </c>
      <c r="F321" s="40" t="s">
        <v>676</v>
      </c>
      <c r="G321" s="41"/>
      <c r="H321" s="41"/>
      <c r="I321" s="81"/>
      <c r="J321" s="83"/>
      <c r="K321" s="82"/>
      <c r="L321" s="97">
        <v>0.46745996787970423</v>
      </c>
      <c r="M321" s="8" t="s">
        <v>7</v>
      </c>
      <c r="N321" s="9"/>
    </row>
    <row r="322" spans="1:14" s="5" customFormat="1" x14ac:dyDescent="0.2">
      <c r="A322" s="22" t="s">
        <v>625</v>
      </c>
      <c r="B322" s="3" t="s">
        <v>619</v>
      </c>
      <c r="C322" s="38" t="s">
        <v>666</v>
      </c>
      <c r="D322" s="7" t="s">
        <v>532</v>
      </c>
      <c r="E322" s="32" t="s">
        <v>677</v>
      </c>
      <c r="F322" s="40" t="s">
        <v>678</v>
      </c>
      <c r="G322" s="41"/>
      <c r="H322" s="41"/>
      <c r="I322" s="81"/>
      <c r="J322" s="83"/>
      <c r="K322" s="82"/>
      <c r="L322" s="97">
        <v>0.46745996787970423</v>
      </c>
      <c r="M322" s="8" t="s">
        <v>7</v>
      </c>
      <c r="N322" s="9"/>
    </row>
    <row r="323" spans="1:14" s="5" customFormat="1" x14ac:dyDescent="0.2">
      <c r="A323" s="22" t="s">
        <v>625</v>
      </c>
      <c r="B323" s="3" t="s">
        <v>619</v>
      </c>
      <c r="C323" s="38" t="s">
        <v>666</v>
      </c>
      <c r="D323" s="7" t="s">
        <v>532</v>
      </c>
      <c r="E323" s="32" t="s">
        <v>679</v>
      </c>
      <c r="F323" s="40" t="s">
        <v>680</v>
      </c>
      <c r="G323" s="41"/>
      <c r="H323" s="41"/>
      <c r="I323" s="81"/>
      <c r="J323" s="83"/>
      <c r="K323" s="82"/>
      <c r="L323" s="97">
        <v>0.87648743977444532</v>
      </c>
      <c r="M323" s="8" t="s">
        <v>7</v>
      </c>
      <c r="N323" s="9"/>
    </row>
    <row r="324" spans="1:14" s="5" customFormat="1" x14ac:dyDescent="0.2">
      <c r="A324" s="6" t="str">
        <f>LEFT(C324,1)</f>
        <v>H</v>
      </c>
      <c r="B324" s="3" t="s">
        <v>619</v>
      </c>
      <c r="C324" s="37" t="s">
        <v>681</v>
      </c>
      <c r="D324" s="2" t="s">
        <v>682</v>
      </c>
      <c r="E324" s="1" t="s">
        <v>4</v>
      </c>
      <c r="F324" s="40"/>
      <c r="G324" s="41">
        <v>942.67156211138467</v>
      </c>
      <c r="H324" s="41">
        <v>942671.5621113847</v>
      </c>
      <c r="I324" s="81">
        <v>1.4963040668434678E-2</v>
      </c>
      <c r="J324" s="81">
        <v>14.963040668434678</v>
      </c>
      <c r="K324" s="87">
        <v>4.0966572671963526E-2</v>
      </c>
      <c r="L324" s="97"/>
      <c r="M324" s="4"/>
      <c r="N324" s="9"/>
    </row>
    <row r="325" spans="1:14" s="5" customFormat="1" x14ac:dyDescent="0.2">
      <c r="A325" s="22" t="s">
        <v>625</v>
      </c>
      <c r="B325" s="3" t="s">
        <v>619</v>
      </c>
      <c r="C325" s="38" t="s">
        <v>681</v>
      </c>
      <c r="D325" s="7" t="s">
        <v>682</v>
      </c>
      <c r="E325" s="3" t="s">
        <v>683</v>
      </c>
      <c r="F325" s="40" t="s">
        <v>684</v>
      </c>
      <c r="G325" s="41"/>
      <c r="H325" s="41"/>
      <c r="I325" s="81"/>
      <c r="J325" s="81"/>
      <c r="K325" s="87"/>
      <c r="L325" s="97">
        <v>2.0483286335981763E-2</v>
      </c>
      <c r="M325" s="10" t="s">
        <v>26</v>
      </c>
      <c r="N325" s="9"/>
    </row>
    <row r="326" spans="1:14" s="5" customFormat="1" x14ac:dyDescent="0.2">
      <c r="A326" s="22" t="s">
        <v>625</v>
      </c>
      <c r="B326" s="3" t="s">
        <v>619</v>
      </c>
      <c r="C326" s="38" t="s">
        <v>681</v>
      </c>
      <c r="D326" s="7" t="s">
        <v>682</v>
      </c>
      <c r="E326" s="3" t="s">
        <v>685</v>
      </c>
      <c r="F326" s="40" t="s">
        <v>686</v>
      </c>
      <c r="G326" s="41"/>
      <c r="H326" s="41"/>
      <c r="I326" s="81"/>
      <c r="J326" s="81"/>
      <c r="K326" s="87"/>
      <c r="L326" s="97">
        <v>2.0483286335981763E-2</v>
      </c>
      <c r="M326" s="10" t="s">
        <v>26</v>
      </c>
      <c r="N326" s="9"/>
    </row>
    <row r="327" spans="1:14" s="5" customFormat="1" x14ac:dyDescent="0.2">
      <c r="A327" s="6" t="str">
        <f>LEFT(C327,1)</f>
        <v>H</v>
      </c>
      <c r="B327" s="3" t="s">
        <v>619</v>
      </c>
      <c r="C327" s="37" t="s">
        <v>687</v>
      </c>
      <c r="D327" s="2" t="s">
        <v>565</v>
      </c>
      <c r="E327" s="1" t="s">
        <v>4</v>
      </c>
      <c r="F327" s="40"/>
      <c r="G327" s="41">
        <v>3207.4769731379793</v>
      </c>
      <c r="H327" s="41">
        <v>3207476.9731379794</v>
      </c>
      <c r="I327" s="81">
        <v>5.0912332906952053E-2</v>
      </c>
      <c r="J327" s="81">
        <v>50.912332906952052</v>
      </c>
      <c r="K327" s="87">
        <v>0.13939037072403027</v>
      </c>
      <c r="L327" s="97"/>
      <c r="M327" s="4"/>
      <c r="N327" s="9"/>
    </row>
    <row r="328" spans="1:14" s="5" customFormat="1" x14ac:dyDescent="0.2">
      <c r="A328" s="22" t="s">
        <v>625</v>
      </c>
      <c r="B328" s="3" t="s">
        <v>619</v>
      </c>
      <c r="C328" s="38" t="s">
        <v>687</v>
      </c>
      <c r="D328" s="7" t="s">
        <v>565</v>
      </c>
      <c r="E328" s="3" t="s">
        <v>688</v>
      </c>
      <c r="F328" s="40" t="s">
        <v>689</v>
      </c>
      <c r="G328" s="41"/>
      <c r="H328" s="41"/>
      <c r="I328" s="81"/>
      <c r="J328" s="81"/>
      <c r="K328" s="87"/>
      <c r="L328" s="97">
        <v>6.9695185362015133E-2</v>
      </c>
      <c r="M328" s="10" t="s">
        <v>26</v>
      </c>
      <c r="N328" s="9"/>
    </row>
    <row r="329" spans="1:14" s="5" customFormat="1" x14ac:dyDescent="0.2">
      <c r="A329" s="22" t="s">
        <v>625</v>
      </c>
      <c r="B329" s="3" t="s">
        <v>619</v>
      </c>
      <c r="C329" s="38" t="s">
        <v>687</v>
      </c>
      <c r="D329" s="7" t="s">
        <v>565</v>
      </c>
      <c r="E329" s="3" t="s">
        <v>690</v>
      </c>
      <c r="F329" s="40" t="s">
        <v>691</v>
      </c>
      <c r="G329" s="41"/>
      <c r="H329" s="41"/>
      <c r="I329" s="81"/>
      <c r="J329" s="81"/>
      <c r="K329" s="87"/>
      <c r="L329" s="97">
        <v>6.9695185362015133E-2</v>
      </c>
      <c r="M329" s="10" t="s">
        <v>26</v>
      </c>
      <c r="N329" s="9"/>
    </row>
    <row r="330" spans="1:14" s="5" customFormat="1" x14ac:dyDescent="0.2">
      <c r="A330" s="6" t="str">
        <f>LEFT(C330,1)</f>
        <v>H</v>
      </c>
      <c r="B330" s="3" t="s">
        <v>619</v>
      </c>
      <c r="C330" s="37" t="s">
        <v>692</v>
      </c>
      <c r="D330" s="2" t="s">
        <v>572</v>
      </c>
      <c r="E330" s="1" t="s">
        <v>4</v>
      </c>
      <c r="F330" s="40"/>
      <c r="G330" s="41">
        <v>14406.702061308029</v>
      </c>
      <c r="H330" s="41">
        <v>14406702.06130803</v>
      </c>
      <c r="I330" s="81">
        <v>0.22867781049695285</v>
      </c>
      <c r="J330" s="81">
        <v>228.67781049695284</v>
      </c>
      <c r="K330" s="87">
        <v>0.62608572346872782</v>
      </c>
      <c r="L330" s="97"/>
      <c r="M330" s="4"/>
      <c r="N330" s="9"/>
    </row>
    <row r="331" spans="1:14" s="5" customFormat="1" x14ac:dyDescent="0.2">
      <c r="A331" s="22" t="s">
        <v>625</v>
      </c>
      <c r="B331" s="3" t="s">
        <v>619</v>
      </c>
      <c r="C331" s="38" t="s">
        <v>692</v>
      </c>
      <c r="D331" s="7" t="s">
        <v>572</v>
      </c>
      <c r="E331" s="32" t="s">
        <v>693</v>
      </c>
      <c r="F331" s="40" t="s">
        <v>694</v>
      </c>
      <c r="G331" s="41"/>
      <c r="H331" s="41"/>
      <c r="I331" s="81"/>
      <c r="J331" s="81"/>
      <c r="K331" s="87"/>
      <c r="L331" s="97">
        <v>2.1223244863346705E-2</v>
      </c>
      <c r="M331" s="8" t="s">
        <v>7</v>
      </c>
      <c r="N331" s="9"/>
    </row>
    <row r="332" spans="1:14" s="5" customFormat="1" x14ac:dyDescent="0.2">
      <c r="A332" s="22" t="s">
        <v>625</v>
      </c>
      <c r="B332" s="3" t="s">
        <v>619</v>
      </c>
      <c r="C332" s="38" t="s">
        <v>692</v>
      </c>
      <c r="D332" s="7" t="s">
        <v>572</v>
      </c>
      <c r="E332" s="32" t="s">
        <v>695</v>
      </c>
      <c r="F332" s="40" t="s">
        <v>696</v>
      </c>
      <c r="G332" s="41"/>
      <c r="H332" s="41"/>
      <c r="I332" s="81"/>
      <c r="J332" s="81"/>
      <c r="K332" s="87"/>
      <c r="L332" s="97">
        <v>4.2446489726693411E-2</v>
      </c>
      <c r="M332" s="8" t="s">
        <v>7</v>
      </c>
      <c r="N332" s="9"/>
    </row>
    <row r="333" spans="1:14" s="5" customFormat="1" x14ac:dyDescent="0.2">
      <c r="A333" s="22" t="s">
        <v>625</v>
      </c>
      <c r="B333" s="3" t="s">
        <v>619</v>
      </c>
      <c r="C333" s="38" t="s">
        <v>692</v>
      </c>
      <c r="D333" s="7" t="s">
        <v>572</v>
      </c>
      <c r="E333" s="32" t="s">
        <v>697</v>
      </c>
      <c r="F333" s="40" t="s">
        <v>698</v>
      </c>
      <c r="G333" s="41"/>
      <c r="H333" s="41"/>
      <c r="I333" s="81"/>
      <c r="J333" s="81"/>
      <c r="K333" s="87"/>
      <c r="L333" s="97">
        <v>0.56241598887868771</v>
      </c>
      <c r="M333" s="8" t="s">
        <v>7</v>
      </c>
      <c r="N333" s="9"/>
    </row>
    <row r="334" spans="1:14" s="5" customFormat="1" x14ac:dyDescent="0.2">
      <c r="A334" s="6" t="str">
        <f>LEFT(C334,1)</f>
        <v>H</v>
      </c>
      <c r="B334" s="3" t="s">
        <v>619</v>
      </c>
      <c r="C334" s="37" t="s">
        <v>699</v>
      </c>
      <c r="D334" s="2" t="s">
        <v>578</v>
      </c>
      <c r="E334" s="1" t="s">
        <v>4</v>
      </c>
      <c r="F334" s="40"/>
      <c r="G334" s="41">
        <v>4708.1429692195697</v>
      </c>
      <c r="H334" s="41">
        <v>4708142.96921957</v>
      </c>
      <c r="I334" s="81">
        <v>7.4732428082850313E-2</v>
      </c>
      <c r="J334" s="81">
        <v>74.732428082850319</v>
      </c>
      <c r="K334" s="87">
        <v>0.2046062370509249</v>
      </c>
      <c r="L334" s="97"/>
      <c r="M334" s="4"/>
      <c r="N334" s="9"/>
    </row>
    <row r="335" spans="1:14" s="5" customFormat="1" x14ac:dyDescent="0.2">
      <c r="A335" s="22" t="s">
        <v>625</v>
      </c>
      <c r="B335" s="3" t="s">
        <v>619</v>
      </c>
      <c r="C335" s="38" t="s">
        <v>699</v>
      </c>
      <c r="D335" s="7" t="s">
        <v>578</v>
      </c>
      <c r="E335" s="3" t="s">
        <v>700</v>
      </c>
      <c r="F335" s="40" t="s">
        <v>701</v>
      </c>
      <c r="G335" s="41"/>
      <c r="H335" s="41"/>
      <c r="I335" s="81"/>
      <c r="J335" s="81"/>
      <c r="K335" s="87"/>
      <c r="L335" s="97">
        <v>4.0921247410184984E-2</v>
      </c>
      <c r="M335" s="10" t="s">
        <v>26</v>
      </c>
    </row>
    <row r="336" spans="1:14" s="5" customFormat="1" x14ac:dyDescent="0.2">
      <c r="A336" s="22" t="s">
        <v>625</v>
      </c>
      <c r="B336" s="3" t="s">
        <v>619</v>
      </c>
      <c r="C336" s="38" t="s">
        <v>699</v>
      </c>
      <c r="D336" s="7" t="s">
        <v>578</v>
      </c>
      <c r="E336" s="3" t="s">
        <v>702</v>
      </c>
      <c r="F336" s="40" t="s">
        <v>703</v>
      </c>
      <c r="G336" s="41"/>
      <c r="H336" s="41"/>
      <c r="I336" s="81"/>
      <c r="J336" s="81"/>
      <c r="K336" s="87"/>
      <c r="L336" s="97">
        <v>4.0921247410184984E-2</v>
      </c>
      <c r="M336" s="10" t="s">
        <v>26</v>
      </c>
    </row>
    <row r="337" spans="1:14" s="5" customFormat="1" x14ac:dyDescent="0.2">
      <c r="A337" s="22" t="s">
        <v>625</v>
      </c>
      <c r="B337" s="3" t="s">
        <v>619</v>
      </c>
      <c r="C337" s="38" t="s">
        <v>699</v>
      </c>
      <c r="D337" s="7" t="s">
        <v>578</v>
      </c>
      <c r="E337" s="3" t="s">
        <v>704</v>
      </c>
      <c r="F337" s="40" t="s">
        <v>705</v>
      </c>
      <c r="G337" s="41"/>
      <c r="H337" s="41"/>
      <c r="I337" s="81"/>
      <c r="J337" s="81"/>
      <c r="K337" s="87"/>
      <c r="L337" s="97">
        <v>4.0921247410184984E-2</v>
      </c>
      <c r="M337" s="10" t="s">
        <v>26</v>
      </c>
    </row>
    <row r="338" spans="1:14" s="5" customFormat="1" x14ac:dyDescent="0.2">
      <c r="A338" s="22" t="s">
        <v>625</v>
      </c>
      <c r="B338" s="3" t="s">
        <v>619</v>
      </c>
      <c r="C338" s="38" t="s">
        <v>699</v>
      </c>
      <c r="D338" s="7" t="s">
        <v>578</v>
      </c>
      <c r="E338" s="3" t="s">
        <v>706</v>
      </c>
      <c r="F338" s="40" t="s">
        <v>707</v>
      </c>
      <c r="G338" s="41"/>
      <c r="H338" s="41"/>
      <c r="I338" s="81"/>
      <c r="J338" s="81"/>
      <c r="K338" s="87"/>
      <c r="L338" s="97">
        <v>4.0921247410184984E-2</v>
      </c>
      <c r="M338" s="10" t="s">
        <v>26</v>
      </c>
    </row>
    <row r="339" spans="1:14" s="5" customFormat="1" x14ac:dyDescent="0.2">
      <c r="A339" s="22" t="s">
        <v>625</v>
      </c>
      <c r="B339" s="3" t="s">
        <v>619</v>
      </c>
      <c r="C339" s="38" t="s">
        <v>699</v>
      </c>
      <c r="D339" s="7" t="s">
        <v>578</v>
      </c>
      <c r="E339" s="3" t="s">
        <v>708</v>
      </c>
      <c r="F339" s="40" t="s">
        <v>709</v>
      </c>
      <c r="G339" s="41"/>
      <c r="H339" s="41"/>
      <c r="I339" s="81"/>
      <c r="J339" s="81"/>
      <c r="K339" s="87"/>
      <c r="L339" s="97">
        <v>4.0921247410184984E-2</v>
      </c>
      <c r="M339" s="10" t="s">
        <v>26</v>
      </c>
    </row>
    <row r="340" spans="1:14" s="5" customFormat="1" x14ac:dyDescent="0.2">
      <c r="A340" s="6" t="str">
        <f t="shared" ref="A340:A349" si="11">LEFT(C340,1)</f>
        <v>H</v>
      </c>
      <c r="B340" s="3" t="s">
        <v>619</v>
      </c>
      <c r="C340" s="39" t="s">
        <v>710</v>
      </c>
      <c r="D340" s="23" t="s">
        <v>592</v>
      </c>
      <c r="E340" s="3" t="s">
        <v>711</v>
      </c>
      <c r="F340" s="40" t="s">
        <v>712</v>
      </c>
      <c r="G340" s="41"/>
      <c r="H340" s="41"/>
      <c r="I340" s="81"/>
      <c r="J340" s="81"/>
      <c r="K340" s="87">
        <v>0.22550966159452038</v>
      </c>
      <c r="L340" s="97">
        <v>0.22550966159452038</v>
      </c>
      <c r="M340" s="4"/>
    </row>
    <row r="341" spans="1:14" s="5" customFormat="1" x14ac:dyDescent="0.2">
      <c r="A341" s="6" t="str">
        <f t="shared" si="11"/>
        <v>H</v>
      </c>
      <c r="B341" s="3" t="s">
        <v>619</v>
      </c>
      <c r="C341" s="39" t="s">
        <v>713</v>
      </c>
      <c r="D341" s="2" t="s">
        <v>714</v>
      </c>
      <c r="E341" s="3" t="s">
        <v>715</v>
      </c>
      <c r="F341" s="40" t="s">
        <v>444</v>
      </c>
      <c r="G341" s="41"/>
      <c r="H341" s="41"/>
      <c r="I341" s="81"/>
      <c r="J341" s="81"/>
      <c r="K341" s="87">
        <v>0.8617121280796427</v>
      </c>
      <c r="L341" s="97">
        <v>0.8617121280796427</v>
      </c>
      <c r="M341" s="4"/>
    </row>
    <row r="342" spans="1:14" s="5" customFormat="1" x14ac:dyDescent="0.2">
      <c r="A342" s="6" t="str">
        <f t="shared" si="11"/>
        <v>H</v>
      </c>
      <c r="B342" s="3" t="s">
        <v>619</v>
      </c>
      <c r="C342" s="39" t="s">
        <v>716</v>
      </c>
      <c r="D342" s="47" t="s">
        <v>717</v>
      </c>
      <c r="E342" s="3" t="s">
        <v>445</v>
      </c>
      <c r="F342" s="40" t="s">
        <v>446</v>
      </c>
      <c r="G342" s="41"/>
      <c r="H342" s="41"/>
      <c r="I342" s="81"/>
      <c r="J342" s="81"/>
      <c r="K342" s="87">
        <v>8.3843259614836171E-2</v>
      </c>
      <c r="L342" s="97">
        <v>8.3843259614836171E-2</v>
      </c>
      <c r="M342" s="4"/>
    </row>
    <row r="343" spans="1:14" s="5" customFormat="1" x14ac:dyDescent="0.2">
      <c r="A343" s="50" t="str">
        <f t="shared" si="11"/>
        <v>I</v>
      </c>
      <c r="B343" s="49" t="s">
        <v>718</v>
      </c>
      <c r="C343" s="61" t="s">
        <v>719</v>
      </c>
      <c r="D343" s="54" t="s">
        <v>720</v>
      </c>
      <c r="E343" s="55" t="s">
        <v>4</v>
      </c>
      <c r="F343" s="51"/>
      <c r="G343" s="45">
        <v>17905.353943575548</v>
      </c>
      <c r="H343" s="45">
        <v>17905353.94357555</v>
      </c>
      <c r="I343" s="76">
        <v>0.28421196735834203</v>
      </c>
      <c r="J343" s="76">
        <v>284.21196735834201</v>
      </c>
      <c r="K343" s="77">
        <v>0.77812995854439981</v>
      </c>
      <c r="L343" s="93"/>
      <c r="M343" s="56"/>
      <c r="N343" s="46"/>
    </row>
    <row r="344" spans="1:14" s="5" customFormat="1" x14ac:dyDescent="0.2">
      <c r="A344" s="50" t="str">
        <f t="shared" si="11"/>
        <v>I</v>
      </c>
      <c r="B344" s="49" t="s">
        <v>718</v>
      </c>
      <c r="C344" s="57" t="s">
        <v>719</v>
      </c>
      <c r="D344" s="58" t="s">
        <v>720</v>
      </c>
      <c r="E344" s="49" t="s">
        <v>721</v>
      </c>
      <c r="F344" s="51" t="s">
        <v>722</v>
      </c>
      <c r="G344" s="45"/>
      <c r="H344" s="45"/>
      <c r="I344" s="76"/>
      <c r="J344" s="76"/>
      <c r="K344" s="77"/>
      <c r="L344" s="93">
        <v>0.20542630905572157</v>
      </c>
      <c r="M344" s="60" t="s">
        <v>7</v>
      </c>
      <c r="N344" s="46"/>
    </row>
    <row r="345" spans="1:14" s="5" customFormat="1" x14ac:dyDescent="0.2">
      <c r="A345" s="50" t="str">
        <f t="shared" si="11"/>
        <v>I</v>
      </c>
      <c r="B345" s="49" t="s">
        <v>718</v>
      </c>
      <c r="C345" s="57" t="s">
        <v>719</v>
      </c>
      <c r="D345" s="58" t="s">
        <v>720</v>
      </c>
      <c r="E345" s="49" t="s">
        <v>723</v>
      </c>
      <c r="F345" s="51" t="s">
        <v>724</v>
      </c>
      <c r="G345" s="45"/>
      <c r="H345" s="45"/>
      <c r="I345" s="76"/>
      <c r="J345" s="76"/>
      <c r="K345" s="77"/>
      <c r="L345" s="93">
        <v>0.31125198341775995</v>
      </c>
      <c r="M345" s="60" t="s">
        <v>7</v>
      </c>
      <c r="N345" s="46"/>
    </row>
    <row r="346" spans="1:14" s="5" customFormat="1" x14ac:dyDescent="0.2">
      <c r="A346" s="50" t="str">
        <f t="shared" si="11"/>
        <v>I</v>
      </c>
      <c r="B346" s="49" t="s">
        <v>718</v>
      </c>
      <c r="C346" s="57" t="s">
        <v>719</v>
      </c>
      <c r="D346" s="58" t="s">
        <v>720</v>
      </c>
      <c r="E346" s="49" t="s">
        <v>725</v>
      </c>
      <c r="F346" s="51" t="s">
        <v>726</v>
      </c>
      <c r="G346" s="45"/>
      <c r="H346" s="45"/>
      <c r="I346" s="76"/>
      <c r="J346" s="76"/>
      <c r="K346" s="77"/>
      <c r="L346" s="93">
        <v>0.22410142806078712</v>
      </c>
      <c r="M346" s="60" t="s">
        <v>7</v>
      </c>
      <c r="N346" s="46"/>
    </row>
    <row r="347" spans="1:14" s="5" customFormat="1" x14ac:dyDescent="0.2">
      <c r="A347" s="50" t="str">
        <f t="shared" si="11"/>
        <v>I</v>
      </c>
      <c r="B347" s="49" t="s">
        <v>718</v>
      </c>
      <c r="C347" s="57" t="s">
        <v>719</v>
      </c>
      <c r="D347" s="58" t="s">
        <v>720</v>
      </c>
      <c r="E347" s="49" t="s">
        <v>727</v>
      </c>
      <c r="F347" s="51" t="s">
        <v>728</v>
      </c>
      <c r="G347" s="45"/>
      <c r="H347" s="45"/>
      <c r="I347" s="76"/>
      <c r="J347" s="76"/>
      <c r="K347" s="77"/>
      <c r="L347" s="93">
        <v>1.2450079336710397E-2</v>
      </c>
      <c r="M347" s="60" t="s">
        <v>7</v>
      </c>
      <c r="N347" s="46"/>
    </row>
    <row r="348" spans="1:14" s="5" customFormat="1" x14ac:dyDescent="0.2">
      <c r="A348" s="50" t="str">
        <f t="shared" si="11"/>
        <v>I</v>
      </c>
      <c r="B348" s="49" t="s">
        <v>718</v>
      </c>
      <c r="C348" s="57" t="s">
        <v>719</v>
      </c>
      <c r="D348" s="58" t="s">
        <v>720</v>
      </c>
      <c r="E348" s="49" t="s">
        <v>729</v>
      </c>
      <c r="F348" s="51" t="s">
        <v>730</v>
      </c>
      <c r="G348" s="45"/>
      <c r="H348" s="45"/>
      <c r="I348" s="76"/>
      <c r="J348" s="76"/>
      <c r="K348" s="77"/>
      <c r="L348" s="93">
        <v>2.4900158673420793E-2</v>
      </c>
      <c r="M348" s="60" t="s">
        <v>7</v>
      </c>
      <c r="N348" s="46"/>
    </row>
    <row r="349" spans="1:14" s="5" customFormat="1" x14ac:dyDescent="0.2">
      <c r="A349" s="50" t="str">
        <f t="shared" si="11"/>
        <v>I</v>
      </c>
      <c r="B349" s="49" t="s">
        <v>718</v>
      </c>
      <c r="C349" s="61" t="s">
        <v>731</v>
      </c>
      <c r="D349" s="62" t="s">
        <v>732</v>
      </c>
      <c r="E349" s="49" t="s">
        <v>733</v>
      </c>
      <c r="F349" s="51" t="s">
        <v>734</v>
      </c>
      <c r="G349" s="45"/>
      <c r="H349" s="45"/>
      <c r="I349" s="76"/>
      <c r="J349" s="76"/>
      <c r="K349" s="77">
        <v>5.1570521687730388E-2</v>
      </c>
      <c r="L349" s="93">
        <v>5.1570521687730388E-2</v>
      </c>
      <c r="M349" s="56"/>
    </row>
    <row r="350" spans="1:14" s="5" customFormat="1" x14ac:dyDescent="0.2">
      <c r="A350" s="48" t="s">
        <v>735</v>
      </c>
      <c r="B350" s="49" t="s">
        <v>718</v>
      </c>
      <c r="C350" s="61" t="s">
        <v>736</v>
      </c>
      <c r="D350" s="54" t="s">
        <v>737</v>
      </c>
      <c r="E350" s="55" t="s">
        <v>4</v>
      </c>
      <c r="F350" s="51"/>
      <c r="G350" s="45">
        <v>21541.448013453759</v>
      </c>
      <c r="H350" s="45">
        <v>21541448.013453759</v>
      </c>
      <c r="I350" s="76">
        <v>0.34192774624529776</v>
      </c>
      <c r="J350" s="76">
        <v>341.92774624529778</v>
      </c>
      <c r="K350" s="77">
        <v>0.93614714919999387</v>
      </c>
      <c r="L350" s="93"/>
      <c r="M350" s="56"/>
      <c r="N350" s="9"/>
    </row>
    <row r="351" spans="1:14" s="5" customFormat="1" x14ac:dyDescent="0.2">
      <c r="A351" s="48" t="s">
        <v>735</v>
      </c>
      <c r="B351" s="49" t="s">
        <v>718</v>
      </c>
      <c r="C351" s="57" t="s">
        <v>736</v>
      </c>
      <c r="D351" s="58" t="s">
        <v>737</v>
      </c>
      <c r="E351" s="49" t="s">
        <v>738</v>
      </c>
      <c r="F351" s="51" t="s">
        <v>739</v>
      </c>
      <c r="G351" s="45"/>
      <c r="H351" s="45"/>
      <c r="I351" s="76"/>
      <c r="J351" s="76"/>
      <c r="K351" s="77"/>
      <c r="L351" s="93">
        <v>0.13373530702857053</v>
      </c>
      <c r="M351" s="60" t="s">
        <v>26</v>
      </c>
    </row>
    <row r="352" spans="1:14" s="5" customFormat="1" x14ac:dyDescent="0.2">
      <c r="A352" s="48" t="s">
        <v>735</v>
      </c>
      <c r="B352" s="49" t="s">
        <v>718</v>
      </c>
      <c r="C352" s="57" t="s">
        <v>736</v>
      </c>
      <c r="D352" s="58" t="s">
        <v>737</v>
      </c>
      <c r="E352" s="49" t="s">
        <v>740</v>
      </c>
      <c r="F352" s="51" t="s">
        <v>741</v>
      </c>
      <c r="G352" s="45"/>
      <c r="H352" s="45"/>
      <c r="I352" s="76"/>
      <c r="J352" s="76"/>
      <c r="K352" s="77"/>
      <c r="L352" s="93">
        <v>0.13373530702857053</v>
      </c>
      <c r="M352" s="60" t="s">
        <v>26</v>
      </c>
      <c r="N352" s="9"/>
    </row>
    <row r="353" spans="1:14" s="5" customFormat="1" x14ac:dyDescent="0.2">
      <c r="A353" s="48" t="s">
        <v>735</v>
      </c>
      <c r="B353" s="49" t="s">
        <v>718</v>
      </c>
      <c r="C353" s="57" t="s">
        <v>736</v>
      </c>
      <c r="D353" s="58" t="s">
        <v>737</v>
      </c>
      <c r="E353" s="49" t="s">
        <v>742</v>
      </c>
      <c r="F353" s="51" t="s">
        <v>743</v>
      </c>
      <c r="G353" s="45"/>
      <c r="H353" s="45"/>
      <c r="I353" s="76"/>
      <c r="J353" s="76"/>
      <c r="K353" s="77"/>
      <c r="L353" s="93">
        <v>0.13373530702857053</v>
      </c>
      <c r="M353" s="60" t="s">
        <v>26</v>
      </c>
      <c r="N353" s="9"/>
    </row>
    <row r="354" spans="1:14" s="5" customFormat="1" x14ac:dyDescent="0.2">
      <c r="A354" s="48" t="s">
        <v>735</v>
      </c>
      <c r="B354" s="49" t="s">
        <v>718</v>
      </c>
      <c r="C354" s="57" t="s">
        <v>736</v>
      </c>
      <c r="D354" s="58" t="s">
        <v>737</v>
      </c>
      <c r="E354" s="49" t="s">
        <v>744</v>
      </c>
      <c r="F354" s="51" t="s">
        <v>745</v>
      </c>
      <c r="G354" s="45"/>
      <c r="H354" s="45"/>
      <c r="I354" s="76"/>
      <c r="J354" s="76"/>
      <c r="K354" s="77"/>
      <c r="L354" s="93">
        <v>0.13373530702857053</v>
      </c>
      <c r="M354" s="60" t="s">
        <v>26</v>
      </c>
      <c r="N354" s="9"/>
    </row>
    <row r="355" spans="1:14" s="5" customFormat="1" x14ac:dyDescent="0.2">
      <c r="A355" s="48" t="s">
        <v>735</v>
      </c>
      <c r="B355" s="49" t="s">
        <v>718</v>
      </c>
      <c r="C355" s="57" t="s">
        <v>736</v>
      </c>
      <c r="D355" s="58" t="s">
        <v>737</v>
      </c>
      <c r="E355" s="49" t="s">
        <v>746</v>
      </c>
      <c r="F355" s="51" t="s">
        <v>747</v>
      </c>
      <c r="G355" s="45"/>
      <c r="H355" s="45"/>
      <c r="I355" s="76"/>
      <c r="J355" s="76"/>
      <c r="K355" s="77"/>
      <c r="L355" s="93">
        <v>0.13373530702857053</v>
      </c>
      <c r="M355" s="60" t="s">
        <v>26</v>
      </c>
      <c r="N355" s="9"/>
    </row>
    <row r="356" spans="1:14" s="5" customFormat="1" x14ac:dyDescent="0.2">
      <c r="A356" s="48" t="s">
        <v>735</v>
      </c>
      <c r="B356" s="49" t="s">
        <v>718</v>
      </c>
      <c r="C356" s="57" t="s">
        <v>736</v>
      </c>
      <c r="D356" s="58" t="s">
        <v>737</v>
      </c>
      <c r="E356" s="49" t="s">
        <v>748</v>
      </c>
      <c r="F356" s="51" t="s">
        <v>749</v>
      </c>
      <c r="G356" s="45"/>
      <c r="H356" s="45"/>
      <c r="I356" s="76"/>
      <c r="J356" s="76"/>
      <c r="K356" s="77"/>
      <c r="L356" s="93">
        <v>0.13373530702857053</v>
      </c>
      <c r="M356" s="60" t="s">
        <v>26</v>
      </c>
      <c r="N356" s="9"/>
    </row>
    <row r="357" spans="1:14" s="5" customFormat="1" x14ac:dyDescent="0.2">
      <c r="A357" s="48" t="s">
        <v>735</v>
      </c>
      <c r="B357" s="49" t="s">
        <v>718</v>
      </c>
      <c r="C357" s="57" t="s">
        <v>736</v>
      </c>
      <c r="D357" s="58" t="s">
        <v>737</v>
      </c>
      <c r="E357" s="49" t="s">
        <v>750</v>
      </c>
      <c r="F357" s="51" t="s">
        <v>751</v>
      </c>
      <c r="G357" s="45"/>
      <c r="H357" s="45"/>
      <c r="I357" s="76"/>
      <c r="J357" s="76"/>
      <c r="K357" s="77"/>
      <c r="L357" s="93">
        <v>0.13373530702857053</v>
      </c>
      <c r="M357" s="60" t="s">
        <v>26</v>
      </c>
      <c r="N357" s="9"/>
    </row>
    <row r="358" spans="1:14" s="5" customFormat="1" x14ac:dyDescent="0.2">
      <c r="A358" s="48" t="s">
        <v>735</v>
      </c>
      <c r="B358" s="49" t="s">
        <v>718</v>
      </c>
      <c r="C358" s="61" t="s">
        <v>752</v>
      </c>
      <c r="D358" s="54" t="s">
        <v>753</v>
      </c>
      <c r="E358" s="55" t="s">
        <v>4</v>
      </c>
      <c r="F358" s="51"/>
      <c r="G358" s="45">
        <v>946.94570411024745</v>
      </c>
      <c r="H358" s="45">
        <v>946945.70411024743</v>
      </c>
      <c r="I358" s="76">
        <v>1.5030884192226149E-2</v>
      </c>
      <c r="J358" s="76">
        <v>15.03088419222615</v>
      </c>
      <c r="K358" s="77">
        <v>4.1152318116977823E-2</v>
      </c>
      <c r="L358" s="93"/>
      <c r="M358" s="56"/>
    </row>
    <row r="359" spans="1:14" s="5" customFormat="1" x14ac:dyDescent="0.2">
      <c r="A359" s="48" t="s">
        <v>735</v>
      </c>
      <c r="B359" s="49" t="s">
        <v>718</v>
      </c>
      <c r="C359" s="57" t="s">
        <v>752</v>
      </c>
      <c r="D359" s="58" t="s">
        <v>753</v>
      </c>
      <c r="E359" s="49" t="s">
        <v>754</v>
      </c>
      <c r="F359" s="51" t="s">
        <v>362</v>
      </c>
      <c r="G359" s="45"/>
      <c r="H359" s="45"/>
      <c r="I359" s="76"/>
      <c r="J359" s="76"/>
      <c r="K359" s="77"/>
      <c r="L359" s="93">
        <v>2.0576159058488912E-2</v>
      </c>
      <c r="M359" s="60" t="s">
        <v>26</v>
      </c>
      <c r="N359" s="9"/>
    </row>
    <row r="360" spans="1:14" s="5" customFormat="1" x14ac:dyDescent="0.2">
      <c r="A360" s="48" t="s">
        <v>735</v>
      </c>
      <c r="B360" s="49" t="s">
        <v>718</v>
      </c>
      <c r="C360" s="57" t="s">
        <v>752</v>
      </c>
      <c r="D360" s="58" t="s">
        <v>753</v>
      </c>
      <c r="E360" s="49" t="s">
        <v>755</v>
      </c>
      <c r="F360" s="51" t="s">
        <v>743</v>
      </c>
      <c r="G360" s="45"/>
      <c r="H360" s="45"/>
      <c r="I360" s="76"/>
      <c r="J360" s="76"/>
      <c r="K360" s="77"/>
      <c r="L360" s="93">
        <v>2.0576159058488912E-2</v>
      </c>
      <c r="M360" s="60" t="s">
        <v>26</v>
      </c>
      <c r="N360" s="9"/>
    </row>
    <row r="361" spans="1:14" s="5" customFormat="1" x14ac:dyDescent="0.2">
      <c r="A361" s="48" t="s">
        <v>735</v>
      </c>
      <c r="B361" s="49" t="s">
        <v>718</v>
      </c>
      <c r="C361" s="61" t="s">
        <v>756</v>
      </c>
      <c r="D361" s="54" t="s">
        <v>757</v>
      </c>
      <c r="E361" s="55" t="s">
        <v>4</v>
      </c>
      <c r="F361" s="51"/>
      <c r="G361" s="45">
        <v>18863.978865474364</v>
      </c>
      <c r="H361" s="45">
        <v>18863978.865474366</v>
      </c>
      <c r="I361" s="76">
        <v>0.29942823595991058</v>
      </c>
      <c r="J361" s="76">
        <v>299.42823595991058</v>
      </c>
      <c r="K361" s="77">
        <v>0.8197898315124178</v>
      </c>
      <c r="L361" s="93"/>
      <c r="M361" s="56"/>
      <c r="N361" s="25"/>
    </row>
    <row r="362" spans="1:14" s="5" customFormat="1" x14ac:dyDescent="0.2">
      <c r="A362" s="48" t="s">
        <v>735</v>
      </c>
      <c r="B362" s="49" t="s">
        <v>718</v>
      </c>
      <c r="C362" s="57" t="s">
        <v>756</v>
      </c>
      <c r="D362" s="58" t="s">
        <v>757</v>
      </c>
      <c r="E362" s="49" t="s">
        <v>758</v>
      </c>
      <c r="F362" s="51" t="s">
        <v>759</v>
      </c>
      <c r="G362" s="45"/>
      <c r="H362" s="45"/>
      <c r="I362" s="76"/>
      <c r="J362" s="76"/>
      <c r="K362" s="77"/>
      <c r="L362" s="93">
        <v>0.2886583913776119</v>
      </c>
      <c r="M362" s="60" t="s">
        <v>7</v>
      </c>
      <c r="N362" s="46"/>
    </row>
    <row r="363" spans="1:14" s="5" customFormat="1" x14ac:dyDescent="0.2">
      <c r="A363" s="48" t="s">
        <v>735</v>
      </c>
      <c r="B363" s="49" t="s">
        <v>718</v>
      </c>
      <c r="C363" s="57" t="s">
        <v>756</v>
      </c>
      <c r="D363" s="58" t="s">
        <v>757</v>
      </c>
      <c r="E363" s="49" t="s">
        <v>760</v>
      </c>
      <c r="F363" s="51" t="s">
        <v>761</v>
      </c>
      <c r="G363" s="45"/>
      <c r="H363" s="45"/>
      <c r="I363" s="76"/>
      <c r="J363" s="76"/>
      <c r="K363" s="77"/>
      <c r="L363" s="93">
        <v>0.53113144013480595</v>
      </c>
      <c r="M363" s="60" t="s">
        <v>7</v>
      </c>
    </row>
    <row r="364" spans="1:14" s="5" customFormat="1" x14ac:dyDescent="0.2">
      <c r="A364" s="6" t="str">
        <f>LEFT(C364,1)</f>
        <v>J</v>
      </c>
      <c r="B364" s="3" t="s">
        <v>762</v>
      </c>
      <c r="C364" s="37" t="s">
        <v>763</v>
      </c>
      <c r="D364" s="2" t="s">
        <v>764</v>
      </c>
      <c r="E364" s="1" t="s">
        <v>4</v>
      </c>
      <c r="F364" s="40"/>
      <c r="G364" s="41">
        <v>23501.480835098104</v>
      </c>
      <c r="H364" s="41">
        <v>23501480.835098103</v>
      </c>
      <c r="I364" s="81">
        <v>0.37303937833489054</v>
      </c>
      <c r="J364" s="81">
        <v>373.03937833489056</v>
      </c>
      <c r="K364" s="87">
        <v>1.0213261556054498</v>
      </c>
      <c r="L364" s="97"/>
      <c r="M364" s="4"/>
    </row>
    <row r="365" spans="1:14" s="5" customFormat="1" x14ac:dyDescent="0.2">
      <c r="A365" s="6" t="str">
        <f>LEFT(C365,1)</f>
        <v>J</v>
      </c>
      <c r="B365" s="3" t="s">
        <v>762</v>
      </c>
      <c r="C365" s="38" t="s">
        <v>763</v>
      </c>
      <c r="D365" s="7" t="s">
        <v>764</v>
      </c>
      <c r="E365" s="3" t="s">
        <v>765</v>
      </c>
      <c r="F365" s="40" t="s">
        <v>766</v>
      </c>
      <c r="G365" s="41"/>
      <c r="H365" s="41"/>
      <c r="I365" s="81"/>
      <c r="J365" s="81"/>
      <c r="K365" s="87"/>
      <c r="L365" s="97">
        <v>0.16126202456928154</v>
      </c>
      <c r="M365" s="8" t="s">
        <v>7</v>
      </c>
      <c r="N365" s="9"/>
    </row>
    <row r="366" spans="1:14" s="5" customFormat="1" x14ac:dyDescent="0.2">
      <c r="A366" s="6" t="str">
        <f>LEFT(C366,1)</f>
        <v>J</v>
      </c>
      <c r="B366" s="3" t="s">
        <v>762</v>
      </c>
      <c r="C366" s="38" t="s">
        <v>763</v>
      </c>
      <c r="D366" s="7" t="s">
        <v>764</v>
      </c>
      <c r="E366" s="3" t="s">
        <v>767</v>
      </c>
      <c r="F366" s="40" t="s">
        <v>768</v>
      </c>
      <c r="G366" s="41"/>
      <c r="H366" s="41"/>
      <c r="I366" s="81"/>
      <c r="J366" s="81"/>
      <c r="K366" s="87"/>
      <c r="L366" s="97">
        <v>0.16126202456928154</v>
      </c>
      <c r="M366" s="8" t="s">
        <v>7</v>
      </c>
      <c r="N366" s="9" t="s">
        <v>769</v>
      </c>
    </row>
    <row r="367" spans="1:14" s="5" customFormat="1" x14ac:dyDescent="0.2">
      <c r="A367" s="6" t="str">
        <f>LEFT(C367,1)</f>
        <v>J</v>
      </c>
      <c r="B367" s="3" t="s">
        <v>762</v>
      </c>
      <c r="C367" s="38" t="s">
        <v>763</v>
      </c>
      <c r="D367" s="7" t="s">
        <v>764</v>
      </c>
      <c r="E367" s="3" t="s">
        <v>770</v>
      </c>
      <c r="F367" s="40" t="s">
        <v>771</v>
      </c>
      <c r="G367" s="41"/>
      <c r="H367" s="41"/>
      <c r="I367" s="81"/>
      <c r="J367" s="81"/>
      <c r="K367" s="87"/>
      <c r="L367" s="97">
        <v>0.34940105323344339</v>
      </c>
      <c r="M367" s="8" t="s">
        <v>7</v>
      </c>
      <c r="N367" s="9" t="s">
        <v>772</v>
      </c>
    </row>
    <row r="368" spans="1:14" s="5" customFormat="1" x14ac:dyDescent="0.2">
      <c r="A368" s="6" t="str">
        <f>LEFT(C368,1)</f>
        <v>J</v>
      </c>
      <c r="B368" s="3" t="s">
        <v>762</v>
      </c>
      <c r="C368" s="38" t="s">
        <v>763</v>
      </c>
      <c r="D368" s="7" t="s">
        <v>764</v>
      </c>
      <c r="E368" s="3" t="s">
        <v>773</v>
      </c>
      <c r="F368" s="40" t="s">
        <v>774</v>
      </c>
      <c r="G368" s="41"/>
      <c r="H368" s="41"/>
      <c r="I368" s="81"/>
      <c r="J368" s="81"/>
      <c r="K368" s="87"/>
      <c r="L368" s="97">
        <v>0.34940105323344339</v>
      </c>
      <c r="M368" s="8" t="s">
        <v>7</v>
      </c>
      <c r="N368" s="21"/>
    </row>
    <row r="369" spans="1:14" s="5" customFormat="1" ht="14.25" customHeight="1" x14ac:dyDescent="0.2">
      <c r="A369" s="22" t="s">
        <v>775</v>
      </c>
      <c r="B369" s="3" t="s">
        <v>762</v>
      </c>
      <c r="C369" s="39" t="s">
        <v>776</v>
      </c>
      <c r="D369" s="23" t="s">
        <v>777</v>
      </c>
      <c r="E369" s="1" t="s">
        <v>4</v>
      </c>
      <c r="F369" s="30"/>
      <c r="G369" s="41">
        <v>119465.74195031835</v>
      </c>
      <c r="H369" s="41">
        <v>119465741.95031835</v>
      </c>
      <c r="I369" s="81">
        <v>1.8962816182590214</v>
      </c>
      <c r="J369" s="81">
        <v>1896.2816182590213</v>
      </c>
      <c r="K369" s="87">
        <v>5.1917361211745963</v>
      </c>
      <c r="L369" s="97"/>
      <c r="M369" s="4"/>
      <c r="N369" s="9"/>
    </row>
    <row r="370" spans="1:14" s="5" customFormat="1" x14ac:dyDescent="0.2">
      <c r="A370" s="22" t="s">
        <v>775</v>
      </c>
      <c r="B370" s="3" t="s">
        <v>762</v>
      </c>
      <c r="C370" s="38" t="s">
        <v>776</v>
      </c>
      <c r="D370" s="7" t="s">
        <v>777</v>
      </c>
      <c r="E370" s="3" t="s">
        <v>778</v>
      </c>
      <c r="F370" s="40" t="s">
        <v>779</v>
      </c>
      <c r="G370" s="41"/>
      <c r="H370" s="41"/>
      <c r="I370" s="81"/>
      <c r="J370" s="81"/>
      <c r="K370" s="87"/>
      <c r="L370" s="97">
        <v>4.594163809240742</v>
      </c>
      <c r="M370" s="8" t="s">
        <v>7</v>
      </c>
      <c r="N370" s="9"/>
    </row>
    <row r="371" spans="1:14" s="5" customFormat="1" x14ac:dyDescent="0.2">
      <c r="A371" s="22" t="s">
        <v>775</v>
      </c>
      <c r="B371" s="3" t="s">
        <v>762</v>
      </c>
      <c r="C371" s="38" t="s">
        <v>776</v>
      </c>
      <c r="D371" s="7" t="s">
        <v>777</v>
      </c>
      <c r="E371" s="3" t="s">
        <v>693</v>
      </c>
      <c r="F371" s="40" t="s">
        <v>694</v>
      </c>
      <c r="G371" s="41"/>
      <c r="H371" s="41"/>
      <c r="I371" s="81"/>
      <c r="J371" s="81"/>
      <c r="K371" s="87"/>
      <c r="L371" s="97">
        <v>7.8398699816394912E-2</v>
      </c>
      <c r="M371" s="8" t="s">
        <v>7</v>
      </c>
      <c r="N371" s="9"/>
    </row>
    <row r="372" spans="1:14" s="5" customFormat="1" ht="12.75" customHeight="1" x14ac:dyDescent="0.2">
      <c r="A372" s="22" t="s">
        <v>775</v>
      </c>
      <c r="B372" s="3" t="s">
        <v>762</v>
      </c>
      <c r="C372" s="38" t="s">
        <v>776</v>
      </c>
      <c r="D372" s="7" t="s">
        <v>777</v>
      </c>
      <c r="E372" s="3" t="s">
        <v>780</v>
      </c>
      <c r="F372" s="40" t="s">
        <v>781</v>
      </c>
      <c r="G372" s="41"/>
      <c r="H372" s="41"/>
      <c r="I372" s="81"/>
      <c r="J372" s="81"/>
      <c r="K372" s="87"/>
      <c r="L372" s="97">
        <v>0.5191736121174596</v>
      </c>
      <c r="M372" s="8" t="s">
        <v>7</v>
      </c>
      <c r="N372" s="26"/>
    </row>
    <row r="373" spans="1:14" s="5" customFormat="1" x14ac:dyDescent="0.2">
      <c r="A373" s="22" t="s">
        <v>775</v>
      </c>
      <c r="B373" s="3" t="s">
        <v>762</v>
      </c>
      <c r="C373" s="39" t="s">
        <v>782</v>
      </c>
      <c r="D373" s="23" t="s">
        <v>783</v>
      </c>
      <c r="E373" s="1" t="s">
        <v>4</v>
      </c>
      <c r="F373" s="40"/>
      <c r="G373" s="41">
        <v>13694.893004110903</v>
      </c>
      <c r="H373" s="41">
        <v>13694893.004110903</v>
      </c>
      <c r="I373" s="81">
        <v>0.21737925403350639</v>
      </c>
      <c r="J373" s="81">
        <v>217.37925403350638</v>
      </c>
      <c r="K373" s="87">
        <v>0.5951519617618245</v>
      </c>
      <c r="L373" s="97"/>
      <c r="M373" s="4"/>
      <c r="N373" s="27"/>
    </row>
    <row r="374" spans="1:14" s="5" customFormat="1" x14ac:dyDescent="0.2">
      <c r="A374" s="22" t="s">
        <v>775</v>
      </c>
      <c r="B374" s="3" t="s">
        <v>762</v>
      </c>
      <c r="C374" s="38" t="s">
        <v>782</v>
      </c>
      <c r="D374" s="7" t="s">
        <v>783</v>
      </c>
      <c r="E374" s="3" t="s">
        <v>784</v>
      </c>
      <c r="F374" s="40" t="s">
        <v>785</v>
      </c>
      <c r="G374" s="41"/>
      <c r="H374" s="41"/>
      <c r="I374" s="81"/>
      <c r="J374" s="81"/>
      <c r="K374" s="87"/>
      <c r="L374" s="97">
        <v>1.7854558852854734E-2</v>
      </c>
      <c r="M374" s="10" t="s">
        <v>26</v>
      </c>
      <c r="N374" s="27"/>
    </row>
    <row r="375" spans="1:14" s="5" customFormat="1" x14ac:dyDescent="0.2">
      <c r="A375" s="22" t="s">
        <v>775</v>
      </c>
      <c r="B375" s="3" t="s">
        <v>762</v>
      </c>
      <c r="C375" s="38" t="s">
        <v>782</v>
      </c>
      <c r="D375" s="7" t="s">
        <v>783</v>
      </c>
      <c r="E375" s="3" t="s">
        <v>786</v>
      </c>
      <c r="F375" s="40" t="s">
        <v>787</v>
      </c>
      <c r="G375" s="41"/>
      <c r="H375" s="41"/>
      <c r="I375" s="81"/>
      <c r="J375" s="81"/>
      <c r="K375" s="87"/>
      <c r="L375" s="97">
        <v>0.5772974029089698</v>
      </c>
      <c r="M375" s="10" t="s">
        <v>26</v>
      </c>
      <c r="N375" s="27"/>
    </row>
    <row r="376" spans="1:14" s="5" customFormat="1" x14ac:dyDescent="0.2">
      <c r="A376" s="22" t="s">
        <v>775</v>
      </c>
      <c r="B376" s="3" t="s">
        <v>762</v>
      </c>
      <c r="C376" s="39" t="s">
        <v>788</v>
      </c>
      <c r="D376" s="23" t="s">
        <v>789</v>
      </c>
      <c r="E376" s="1" t="s">
        <v>4</v>
      </c>
      <c r="F376" s="40"/>
      <c r="G376" s="41">
        <v>73412.940882498209</v>
      </c>
      <c r="H376" s="41">
        <v>73412940.882498205</v>
      </c>
      <c r="I376" s="81">
        <v>1.1652847759126699</v>
      </c>
      <c r="J376" s="81">
        <v>1165.2847759126698</v>
      </c>
      <c r="K376" s="87">
        <v>3.1903758409655572</v>
      </c>
      <c r="L376" s="97"/>
      <c r="M376" s="4"/>
      <c r="N376" s="46"/>
    </row>
    <row r="377" spans="1:14" s="5" customFormat="1" x14ac:dyDescent="0.2">
      <c r="A377" s="22" t="s">
        <v>775</v>
      </c>
      <c r="B377" s="3" t="s">
        <v>762</v>
      </c>
      <c r="C377" s="38" t="s">
        <v>788</v>
      </c>
      <c r="D377" s="7" t="s">
        <v>789</v>
      </c>
      <c r="E377" s="3" t="s">
        <v>790</v>
      </c>
      <c r="F377" s="40" t="s">
        <v>791</v>
      </c>
      <c r="G377" s="41"/>
      <c r="H377" s="41"/>
      <c r="I377" s="81"/>
      <c r="J377" s="81"/>
      <c r="K377" s="87"/>
      <c r="L377" s="97">
        <v>1.8872645819796254</v>
      </c>
      <c r="M377" s="8" t="s">
        <v>7</v>
      </c>
      <c r="N377" s="46"/>
    </row>
    <row r="378" spans="1:14" s="5" customFormat="1" x14ac:dyDescent="0.2">
      <c r="A378" s="22" t="s">
        <v>775</v>
      </c>
      <c r="B378" s="3" t="s">
        <v>762</v>
      </c>
      <c r="C378" s="38" t="s">
        <v>788</v>
      </c>
      <c r="D378" s="7" t="s">
        <v>789</v>
      </c>
      <c r="E378" s="3" t="s">
        <v>792</v>
      </c>
      <c r="F378" s="40" t="s">
        <v>793</v>
      </c>
      <c r="G378" s="41"/>
      <c r="H378" s="41"/>
      <c r="I378" s="81"/>
      <c r="J378" s="81"/>
      <c r="K378" s="87"/>
      <c r="L378" s="97">
        <v>0.67402306499272335</v>
      </c>
      <c r="M378" s="8" t="s">
        <v>7</v>
      </c>
      <c r="N378" s="46"/>
    </row>
    <row r="379" spans="1:14" s="5" customFormat="1" x14ac:dyDescent="0.2">
      <c r="A379" s="22" t="s">
        <v>775</v>
      </c>
      <c r="B379" s="3" t="s">
        <v>762</v>
      </c>
      <c r="C379" s="38" t="s">
        <v>788</v>
      </c>
      <c r="D379" s="7" t="s">
        <v>789</v>
      </c>
      <c r="E379" s="3" t="s">
        <v>794</v>
      </c>
      <c r="F379" s="40" t="s">
        <v>795</v>
      </c>
      <c r="G379" s="41"/>
      <c r="H379" s="41"/>
      <c r="I379" s="81"/>
      <c r="J379" s="81"/>
      <c r="K379" s="87"/>
      <c r="L379" s="97">
        <v>0.62908819399320837</v>
      </c>
      <c r="M379" s="8" t="s">
        <v>7</v>
      </c>
      <c r="N379" s="46"/>
    </row>
    <row r="380" spans="1:14" s="5" customFormat="1" x14ac:dyDescent="0.2">
      <c r="A380" s="22" t="s">
        <v>775</v>
      </c>
      <c r="B380" s="3" t="s">
        <v>762</v>
      </c>
      <c r="C380" s="39" t="s">
        <v>796</v>
      </c>
      <c r="D380" s="23" t="s">
        <v>797</v>
      </c>
      <c r="E380" s="1" t="s">
        <v>4</v>
      </c>
      <c r="F380" s="40"/>
      <c r="G380" s="41">
        <v>23277.148564494397</v>
      </c>
      <c r="H380" s="41">
        <v>23277148.564494397</v>
      </c>
      <c r="I380" s="81">
        <v>0.36947854864276819</v>
      </c>
      <c r="J380" s="81">
        <v>369.4785486427682</v>
      </c>
      <c r="K380" s="87">
        <v>1.0115771352300293</v>
      </c>
      <c r="L380" s="97"/>
      <c r="M380" s="4"/>
    </row>
    <row r="381" spans="1:14" s="5" customFormat="1" x14ac:dyDescent="0.2">
      <c r="A381" s="22" t="s">
        <v>775</v>
      </c>
      <c r="B381" s="3" t="s">
        <v>762</v>
      </c>
      <c r="C381" s="38" t="s">
        <v>796</v>
      </c>
      <c r="D381" s="7" t="s">
        <v>797</v>
      </c>
      <c r="E381" s="14" t="s">
        <v>798</v>
      </c>
      <c r="F381" s="40" t="s">
        <v>799</v>
      </c>
      <c r="G381" s="41"/>
      <c r="H381" s="41"/>
      <c r="I381" s="81"/>
      <c r="J381" s="81"/>
      <c r="K381" s="87"/>
      <c r="L381" s="97">
        <v>0.50578856761501467</v>
      </c>
      <c r="M381" s="10" t="s">
        <v>26</v>
      </c>
      <c r="N381" s="9"/>
    </row>
    <row r="382" spans="1:14" s="5" customFormat="1" x14ac:dyDescent="0.2">
      <c r="A382" s="22" t="s">
        <v>775</v>
      </c>
      <c r="B382" s="3" t="s">
        <v>762</v>
      </c>
      <c r="C382" s="38" t="s">
        <v>796</v>
      </c>
      <c r="D382" s="7" t="s">
        <v>797</v>
      </c>
      <c r="E382" s="14" t="s">
        <v>800</v>
      </c>
      <c r="F382" s="40" t="s">
        <v>801</v>
      </c>
      <c r="G382" s="41"/>
      <c r="H382" s="41"/>
      <c r="I382" s="81"/>
      <c r="J382" s="81"/>
      <c r="K382" s="87"/>
      <c r="L382" s="97">
        <v>0.50578856761501467</v>
      </c>
      <c r="M382" s="10" t="s">
        <v>26</v>
      </c>
    </row>
    <row r="383" spans="1:14" s="5" customFormat="1" x14ac:dyDescent="0.2">
      <c r="A383" s="22" t="s">
        <v>775</v>
      </c>
      <c r="B383" s="3" t="s">
        <v>762</v>
      </c>
      <c r="C383" s="39" t="s">
        <v>802</v>
      </c>
      <c r="D383" s="23" t="s">
        <v>803</v>
      </c>
      <c r="E383" s="1" t="s">
        <v>4</v>
      </c>
      <c r="F383" s="40"/>
      <c r="G383" s="41">
        <v>229396.35759924017</v>
      </c>
      <c r="H383" s="41">
        <v>229396357.59924018</v>
      </c>
      <c r="I383" s="81">
        <v>3.6412120253847648</v>
      </c>
      <c r="J383" s="81">
        <v>3641.2120253847647</v>
      </c>
      <c r="K383" s="87">
        <v>9.9690952098145509</v>
      </c>
      <c r="L383" s="97"/>
      <c r="M383" s="4"/>
    </row>
    <row r="384" spans="1:14" s="5" customFormat="1" x14ac:dyDescent="0.2">
      <c r="A384" s="22" t="s">
        <v>775</v>
      </c>
      <c r="B384" s="3" t="s">
        <v>762</v>
      </c>
      <c r="C384" s="38" t="s">
        <v>802</v>
      </c>
      <c r="D384" s="7" t="s">
        <v>803</v>
      </c>
      <c r="E384" s="3" t="s">
        <v>804</v>
      </c>
      <c r="F384" s="40" t="s">
        <v>805</v>
      </c>
      <c r="G384" s="41"/>
      <c r="H384" s="41"/>
      <c r="I384" s="81"/>
      <c r="J384" s="81"/>
      <c r="K384" s="87"/>
      <c r="L384" s="97">
        <v>5.711761796541091</v>
      </c>
      <c r="M384" s="8" t="s">
        <v>7</v>
      </c>
      <c r="N384" s="46"/>
    </row>
    <row r="385" spans="1:14" s="5" customFormat="1" x14ac:dyDescent="0.2">
      <c r="A385" s="22" t="s">
        <v>775</v>
      </c>
      <c r="B385" s="3" t="s">
        <v>762</v>
      </c>
      <c r="C385" s="38" t="s">
        <v>802</v>
      </c>
      <c r="D385" s="7" t="s">
        <v>803</v>
      </c>
      <c r="E385" s="3" t="s">
        <v>806</v>
      </c>
      <c r="F385" s="40" t="s">
        <v>807</v>
      </c>
      <c r="G385" s="41"/>
      <c r="H385" s="41"/>
      <c r="I385" s="81"/>
      <c r="J385" s="81"/>
      <c r="K385" s="87"/>
      <c r="L385" s="97">
        <v>4.2573334132734608</v>
      </c>
      <c r="M385" s="8" t="s">
        <v>7</v>
      </c>
      <c r="N385" s="46"/>
    </row>
    <row r="386" spans="1:14" s="5" customFormat="1" x14ac:dyDescent="0.2">
      <c r="A386" s="22" t="s">
        <v>775</v>
      </c>
      <c r="B386" s="3" t="s">
        <v>762</v>
      </c>
      <c r="C386" s="39" t="s">
        <v>808</v>
      </c>
      <c r="D386" s="23" t="s">
        <v>809</v>
      </c>
      <c r="E386" s="3" t="s">
        <v>810</v>
      </c>
      <c r="F386" s="40" t="s">
        <v>811</v>
      </c>
      <c r="G386" s="41"/>
      <c r="H386" s="41"/>
      <c r="I386" s="81"/>
      <c r="J386" s="81"/>
      <c r="K386" s="87">
        <v>1.6507282384845372</v>
      </c>
      <c r="L386" s="97">
        <v>1.6507282384845401</v>
      </c>
      <c r="M386" s="4"/>
      <c r="N386" s="9" t="s">
        <v>1151</v>
      </c>
    </row>
    <row r="387" spans="1:14" s="5" customFormat="1" x14ac:dyDescent="0.2">
      <c r="A387" s="22" t="s">
        <v>775</v>
      </c>
      <c r="B387" s="3" t="s">
        <v>762</v>
      </c>
      <c r="C387" s="39" t="s">
        <v>812</v>
      </c>
      <c r="D387" s="23" t="s">
        <v>813</v>
      </c>
      <c r="E387" s="1" t="s">
        <v>4</v>
      </c>
      <c r="F387" s="40"/>
      <c r="G387" s="41">
        <v>55723.126622653901</v>
      </c>
      <c r="H387" s="41">
        <v>55723126.622653902</v>
      </c>
      <c r="I387" s="81">
        <v>0.88449407337545871</v>
      </c>
      <c r="J387" s="81">
        <v>884.4940733754587</v>
      </c>
      <c r="K387" s="87">
        <v>2.4216127950046782</v>
      </c>
      <c r="L387" s="97"/>
      <c r="M387" s="4"/>
      <c r="N387" s="14" t="s">
        <v>1150</v>
      </c>
    </row>
    <row r="388" spans="1:14" s="5" customFormat="1" x14ac:dyDescent="0.2">
      <c r="A388" s="22" t="s">
        <v>775</v>
      </c>
      <c r="B388" s="3" t="s">
        <v>762</v>
      </c>
      <c r="C388" s="38" t="s">
        <v>812</v>
      </c>
      <c r="D388" s="7" t="s">
        <v>813</v>
      </c>
      <c r="E388" s="3" t="s">
        <v>814</v>
      </c>
      <c r="F388" s="40" t="s">
        <v>815</v>
      </c>
      <c r="G388" s="41"/>
      <c r="H388" s="41"/>
      <c r="I388" s="81"/>
      <c r="J388" s="81"/>
      <c r="K388" s="87"/>
      <c r="L388" s="97">
        <v>1.2108063975023391</v>
      </c>
      <c r="M388" s="10" t="s">
        <v>26</v>
      </c>
    </row>
    <row r="389" spans="1:14" s="5" customFormat="1" x14ac:dyDescent="0.2">
      <c r="A389" s="22" t="s">
        <v>775</v>
      </c>
      <c r="B389" s="3" t="s">
        <v>762</v>
      </c>
      <c r="C389" s="38" t="s">
        <v>812</v>
      </c>
      <c r="D389" s="7" t="s">
        <v>813</v>
      </c>
      <c r="E389" s="3" t="s">
        <v>816</v>
      </c>
      <c r="F389" s="40" t="s">
        <v>817</v>
      </c>
      <c r="G389" s="41"/>
      <c r="H389" s="41"/>
      <c r="I389" s="81"/>
      <c r="J389" s="81"/>
      <c r="K389" s="87"/>
      <c r="L389" s="97">
        <v>1.2108063975023391</v>
      </c>
      <c r="M389" s="10" t="s">
        <v>26</v>
      </c>
      <c r="N389" s="14"/>
    </row>
    <row r="390" spans="1:14" s="5" customFormat="1" x14ac:dyDescent="0.2">
      <c r="A390" s="22" t="s">
        <v>775</v>
      </c>
      <c r="B390" s="3" t="s">
        <v>762</v>
      </c>
      <c r="C390" s="39" t="s">
        <v>818</v>
      </c>
      <c r="D390" s="23" t="s">
        <v>819</v>
      </c>
      <c r="E390" s="3" t="s">
        <v>820</v>
      </c>
      <c r="F390" s="40" t="s">
        <v>821</v>
      </c>
      <c r="G390" s="41"/>
      <c r="H390" s="41"/>
      <c r="I390" s="81"/>
      <c r="J390" s="81"/>
      <c r="K390" s="87">
        <v>2.2734056423891653</v>
      </c>
      <c r="L390" s="97">
        <v>2.2734056423891653</v>
      </c>
      <c r="M390" s="4"/>
      <c r="N390" s="25"/>
    </row>
    <row r="391" spans="1:14" s="5" customFormat="1" x14ac:dyDescent="0.2">
      <c r="A391" s="22" t="s">
        <v>775</v>
      </c>
      <c r="B391" s="3" t="s">
        <v>762</v>
      </c>
      <c r="C391" s="39" t="s">
        <v>822</v>
      </c>
      <c r="D391" s="23" t="s">
        <v>823</v>
      </c>
      <c r="E391" s="1" t="s">
        <v>4</v>
      </c>
      <c r="F391" s="40"/>
      <c r="G391" s="41">
        <v>41224.007414789441</v>
      </c>
      <c r="H391" s="41">
        <v>41224007.414789438</v>
      </c>
      <c r="I391" s="81">
        <v>0.65434932404427681</v>
      </c>
      <c r="J391" s="81">
        <v>654.34932404427684</v>
      </c>
      <c r="K391" s="87">
        <v>1.7915108118939818</v>
      </c>
      <c r="L391" s="97"/>
      <c r="M391" s="4"/>
    </row>
    <row r="392" spans="1:14" s="5" customFormat="1" x14ac:dyDescent="0.2">
      <c r="A392" s="22" t="s">
        <v>775</v>
      </c>
      <c r="B392" s="3" t="s">
        <v>762</v>
      </c>
      <c r="C392" s="38" t="s">
        <v>822</v>
      </c>
      <c r="D392" s="7" t="s">
        <v>823</v>
      </c>
      <c r="E392" s="3" t="s">
        <v>824</v>
      </c>
      <c r="F392" s="40" t="s">
        <v>825</v>
      </c>
      <c r="G392" s="41"/>
      <c r="H392" s="41"/>
      <c r="I392" s="81"/>
      <c r="J392" s="81"/>
      <c r="K392" s="87"/>
      <c r="L392" s="97">
        <v>0.89575540594699088</v>
      </c>
      <c r="M392" s="10" t="s">
        <v>26</v>
      </c>
      <c r="N392" s="9"/>
    </row>
    <row r="393" spans="1:14" s="5" customFormat="1" x14ac:dyDescent="0.2">
      <c r="A393" s="22" t="s">
        <v>775</v>
      </c>
      <c r="B393" s="3" t="s">
        <v>762</v>
      </c>
      <c r="C393" s="38" t="s">
        <v>822</v>
      </c>
      <c r="D393" s="7" t="s">
        <v>823</v>
      </c>
      <c r="E393" s="3" t="s">
        <v>826</v>
      </c>
      <c r="F393" s="40" t="s">
        <v>827</v>
      </c>
      <c r="G393" s="41"/>
      <c r="H393" s="41"/>
      <c r="I393" s="81"/>
      <c r="J393" s="81"/>
      <c r="K393" s="87"/>
      <c r="L393" s="97">
        <v>0.89575540594699088</v>
      </c>
      <c r="M393" s="10" t="s">
        <v>26</v>
      </c>
      <c r="N393" s="9"/>
    </row>
    <row r="394" spans="1:14" s="5" customFormat="1" x14ac:dyDescent="0.2">
      <c r="A394" s="22" t="s">
        <v>775</v>
      </c>
      <c r="B394" s="3" t="s">
        <v>762</v>
      </c>
      <c r="C394" s="39" t="s">
        <v>828</v>
      </c>
      <c r="D394" s="23" t="s">
        <v>829</v>
      </c>
      <c r="E394" s="1" t="s">
        <v>4</v>
      </c>
      <c r="F394" s="40"/>
      <c r="G394" s="41">
        <v>10145.781901582981</v>
      </c>
      <c r="H394" s="41">
        <v>10145781.901582981</v>
      </c>
      <c r="I394" s="81">
        <v>0.16104415716798381</v>
      </c>
      <c r="J394" s="81">
        <v>161.04415716798383</v>
      </c>
      <c r="K394" s="87">
        <v>0.44091487246539035</v>
      </c>
      <c r="L394" s="97"/>
      <c r="M394" s="4"/>
    </row>
    <row r="395" spans="1:14" s="5" customFormat="1" x14ac:dyDescent="0.2">
      <c r="A395" s="22" t="s">
        <v>775</v>
      </c>
      <c r="B395" s="3" t="s">
        <v>762</v>
      </c>
      <c r="C395" s="38" t="s">
        <v>828</v>
      </c>
      <c r="D395" s="7" t="s">
        <v>829</v>
      </c>
      <c r="E395" s="3" t="s">
        <v>830</v>
      </c>
      <c r="F395" s="40" t="s">
        <v>831</v>
      </c>
      <c r="G395" s="41"/>
      <c r="H395" s="41"/>
      <c r="I395" s="81"/>
      <c r="J395" s="81"/>
      <c r="K395" s="87"/>
      <c r="L395" s="97">
        <v>0.143972203254005</v>
      </c>
      <c r="M395" s="8" t="s">
        <v>7</v>
      </c>
      <c r="N395" s="46"/>
    </row>
    <row r="396" spans="1:14" s="5" customFormat="1" x14ac:dyDescent="0.2">
      <c r="A396" s="22" t="s">
        <v>775</v>
      </c>
      <c r="B396" s="3" t="s">
        <v>762</v>
      </c>
      <c r="C396" s="38" t="s">
        <v>828</v>
      </c>
      <c r="D396" s="7" t="s">
        <v>829</v>
      </c>
      <c r="E396" s="3" t="s">
        <v>832</v>
      </c>
      <c r="F396" s="40" t="s">
        <v>833</v>
      </c>
      <c r="G396" s="41"/>
      <c r="H396" s="41"/>
      <c r="I396" s="81"/>
      <c r="J396" s="81"/>
      <c r="K396" s="87"/>
      <c r="L396" s="97">
        <v>0.29694266921138535</v>
      </c>
      <c r="M396" s="8" t="s">
        <v>7</v>
      </c>
      <c r="N396" s="46"/>
    </row>
    <row r="397" spans="1:14" s="5" customFormat="1" x14ac:dyDescent="0.2">
      <c r="A397" s="22" t="s">
        <v>775</v>
      </c>
      <c r="B397" s="3" t="s">
        <v>762</v>
      </c>
      <c r="C397" s="39" t="s">
        <v>834</v>
      </c>
      <c r="D397" s="23" t="s">
        <v>835</v>
      </c>
      <c r="E397" s="3" t="s">
        <v>836</v>
      </c>
      <c r="F397" s="40" t="s">
        <v>837</v>
      </c>
      <c r="G397" s="41"/>
      <c r="H397" s="41"/>
      <c r="I397" s="81"/>
      <c r="J397" s="81"/>
      <c r="K397" s="87">
        <v>0.22641282870546281</v>
      </c>
      <c r="L397" s="97">
        <v>0.22641282870546281</v>
      </c>
      <c r="M397" s="4"/>
      <c r="N397" s="9"/>
    </row>
    <row r="398" spans="1:14" s="5" customFormat="1" x14ac:dyDescent="0.2">
      <c r="A398" s="50" t="str">
        <f>LEFT(C398,1)</f>
        <v>K</v>
      </c>
      <c r="B398" s="49" t="s">
        <v>838</v>
      </c>
      <c r="C398" s="61" t="s">
        <v>839</v>
      </c>
      <c r="D398" s="62" t="s">
        <v>840</v>
      </c>
      <c r="E398" s="55" t="s">
        <v>4</v>
      </c>
      <c r="F398" s="51"/>
      <c r="G398" s="45">
        <v>41458.441107364633</v>
      </c>
      <c r="H398" s="45">
        <v>41458441.107364632</v>
      </c>
      <c r="I398" s="76">
        <v>0.65807049376769255</v>
      </c>
      <c r="J398" s="76">
        <v>658.0704937676926</v>
      </c>
      <c r="K398" s="77">
        <v>1.8016988193502879</v>
      </c>
      <c r="L398" s="93"/>
      <c r="M398" s="56"/>
      <c r="N398" s="9" t="s">
        <v>1152</v>
      </c>
    </row>
    <row r="399" spans="1:14" s="5" customFormat="1" x14ac:dyDescent="0.2">
      <c r="A399" s="50" t="str">
        <f>LEFT(C399,1)</f>
        <v>K</v>
      </c>
      <c r="B399" s="49" t="s">
        <v>838</v>
      </c>
      <c r="C399" s="57" t="s">
        <v>839</v>
      </c>
      <c r="D399" s="58" t="s">
        <v>840</v>
      </c>
      <c r="E399" s="49" t="s">
        <v>841</v>
      </c>
      <c r="F399" s="51" t="s">
        <v>842</v>
      </c>
      <c r="G399" s="45"/>
      <c r="H399" s="45"/>
      <c r="I399" s="76"/>
      <c r="J399" s="76"/>
      <c r="K399" s="77"/>
      <c r="L399" s="93">
        <v>0.90084940967514393</v>
      </c>
      <c r="M399" s="60" t="s">
        <v>26</v>
      </c>
    </row>
    <row r="400" spans="1:14" s="5" customFormat="1" x14ac:dyDescent="0.2">
      <c r="A400" s="50" t="str">
        <f>LEFT(C400,1)</f>
        <v>K</v>
      </c>
      <c r="B400" s="49" t="s">
        <v>838</v>
      </c>
      <c r="C400" s="57" t="s">
        <v>839</v>
      </c>
      <c r="D400" s="58" t="s">
        <v>840</v>
      </c>
      <c r="E400" s="49" t="s">
        <v>843</v>
      </c>
      <c r="F400" s="51" t="s">
        <v>844</v>
      </c>
      <c r="G400" s="45"/>
      <c r="H400" s="45"/>
      <c r="I400" s="76"/>
      <c r="J400" s="76"/>
      <c r="K400" s="77"/>
      <c r="L400" s="93">
        <v>0.90084940967514393</v>
      </c>
      <c r="M400" s="60" t="s">
        <v>26</v>
      </c>
      <c r="N400" s="9"/>
    </row>
    <row r="401" spans="1:14" s="5" customFormat="1" x14ac:dyDescent="0.2">
      <c r="A401" s="48" t="s">
        <v>845</v>
      </c>
      <c r="B401" s="49" t="s">
        <v>838</v>
      </c>
      <c r="C401" s="61" t="s">
        <v>846</v>
      </c>
      <c r="D401" s="62" t="s">
        <v>847</v>
      </c>
      <c r="E401" s="55" t="s">
        <v>4</v>
      </c>
      <c r="F401" s="51"/>
      <c r="G401" s="45">
        <v>6089.547955800349</v>
      </c>
      <c r="H401" s="45">
        <v>6089547.9558003489</v>
      </c>
      <c r="I401" s="76">
        <v>9.6659491361910294E-2</v>
      </c>
      <c r="J401" s="76">
        <v>96.659491361910298</v>
      </c>
      <c r="K401" s="77">
        <v>0.26463926450899466</v>
      </c>
      <c r="L401" s="93"/>
      <c r="M401" s="56"/>
    </row>
    <row r="402" spans="1:14" s="5" customFormat="1" x14ac:dyDescent="0.2">
      <c r="A402" s="48" t="s">
        <v>845</v>
      </c>
      <c r="B402" s="49" t="s">
        <v>838</v>
      </c>
      <c r="C402" s="57" t="s">
        <v>846</v>
      </c>
      <c r="D402" s="58" t="s">
        <v>847</v>
      </c>
      <c r="E402" s="49" t="s">
        <v>848</v>
      </c>
      <c r="F402" s="51" t="s">
        <v>849</v>
      </c>
      <c r="G402" s="45"/>
      <c r="H402" s="45"/>
      <c r="I402" s="76"/>
      <c r="J402" s="76"/>
      <c r="K402" s="77"/>
      <c r="L402" s="93">
        <v>8.8213088169664888E-2</v>
      </c>
      <c r="M402" s="60" t="s">
        <v>26</v>
      </c>
      <c r="N402" s="9"/>
    </row>
    <row r="403" spans="1:14" s="5" customFormat="1" x14ac:dyDescent="0.2">
      <c r="A403" s="48" t="s">
        <v>845</v>
      </c>
      <c r="B403" s="49" t="s">
        <v>838</v>
      </c>
      <c r="C403" s="57" t="s">
        <v>846</v>
      </c>
      <c r="D403" s="58" t="s">
        <v>847</v>
      </c>
      <c r="E403" s="49" t="s">
        <v>850</v>
      </c>
      <c r="F403" s="51" t="s">
        <v>851</v>
      </c>
      <c r="G403" s="45"/>
      <c r="H403" s="45"/>
      <c r="I403" s="76"/>
      <c r="J403" s="76"/>
      <c r="K403" s="77"/>
      <c r="L403" s="93">
        <v>8.8213088169664888E-2</v>
      </c>
      <c r="M403" s="60" t="s">
        <v>26</v>
      </c>
      <c r="N403" s="9"/>
    </row>
    <row r="404" spans="1:14" s="5" customFormat="1" x14ac:dyDescent="0.2">
      <c r="A404" s="48" t="s">
        <v>845</v>
      </c>
      <c r="B404" s="49" t="s">
        <v>838</v>
      </c>
      <c r="C404" s="57" t="s">
        <v>846</v>
      </c>
      <c r="D404" s="58" t="s">
        <v>847</v>
      </c>
      <c r="E404" s="49" t="s">
        <v>852</v>
      </c>
      <c r="F404" s="51" t="s">
        <v>853</v>
      </c>
      <c r="G404" s="45"/>
      <c r="H404" s="45"/>
      <c r="I404" s="76"/>
      <c r="J404" s="76"/>
      <c r="K404" s="77"/>
      <c r="L404" s="93">
        <v>8.8213088169664888E-2</v>
      </c>
      <c r="M404" s="60" t="s">
        <v>26</v>
      </c>
      <c r="N404" s="9"/>
    </row>
    <row r="405" spans="1:14" s="5" customFormat="1" x14ac:dyDescent="0.2">
      <c r="A405" s="48" t="s">
        <v>845</v>
      </c>
      <c r="B405" s="49" t="s">
        <v>838</v>
      </c>
      <c r="C405" s="61" t="s">
        <v>854</v>
      </c>
      <c r="D405" s="62" t="s">
        <v>855</v>
      </c>
      <c r="E405" s="55" t="s">
        <v>4</v>
      </c>
      <c r="F405" s="51"/>
      <c r="G405" s="45">
        <v>11978.783806464575</v>
      </c>
      <c r="H405" s="45">
        <v>11978783.806464575</v>
      </c>
      <c r="I405" s="76">
        <v>0.19013942549943771</v>
      </c>
      <c r="J405" s="76">
        <v>190.13942549943772</v>
      </c>
      <c r="K405" s="77">
        <v>0.52057337576848106</v>
      </c>
      <c r="L405" s="93"/>
      <c r="M405" s="56"/>
    </row>
    <row r="406" spans="1:14" s="5" customFormat="1" x14ac:dyDescent="0.2">
      <c r="A406" s="48" t="s">
        <v>845</v>
      </c>
      <c r="B406" s="49" t="s">
        <v>838</v>
      </c>
      <c r="C406" s="57" t="s">
        <v>854</v>
      </c>
      <c r="D406" s="58" t="s">
        <v>855</v>
      </c>
      <c r="E406" s="49" t="s">
        <v>856</v>
      </c>
      <c r="F406" s="51" t="s">
        <v>857</v>
      </c>
      <c r="G406" s="45"/>
      <c r="H406" s="45"/>
      <c r="I406" s="76"/>
      <c r="J406" s="76"/>
      <c r="K406" s="77"/>
      <c r="L406" s="93">
        <v>0.26028668788424053</v>
      </c>
      <c r="M406" s="60" t="s">
        <v>26</v>
      </c>
      <c r="N406" s="9"/>
    </row>
    <row r="407" spans="1:14" s="5" customFormat="1" x14ac:dyDescent="0.2">
      <c r="A407" s="48" t="s">
        <v>845</v>
      </c>
      <c r="B407" s="49" t="s">
        <v>838</v>
      </c>
      <c r="C407" s="57" t="s">
        <v>854</v>
      </c>
      <c r="D407" s="58" t="s">
        <v>855</v>
      </c>
      <c r="E407" s="49" t="s">
        <v>858</v>
      </c>
      <c r="F407" s="51" t="s">
        <v>859</v>
      </c>
      <c r="G407" s="45"/>
      <c r="H407" s="45"/>
      <c r="I407" s="76"/>
      <c r="J407" s="76"/>
      <c r="K407" s="77"/>
      <c r="L407" s="93">
        <v>0.26028668788424053</v>
      </c>
      <c r="M407" s="60" t="s">
        <v>26</v>
      </c>
    </row>
    <row r="408" spans="1:14" s="5" customFormat="1" x14ac:dyDescent="0.2">
      <c r="A408" s="48" t="s">
        <v>845</v>
      </c>
      <c r="B408" s="49" t="s">
        <v>838</v>
      </c>
      <c r="C408" s="61" t="s">
        <v>860</v>
      </c>
      <c r="D408" s="62" t="s">
        <v>861</v>
      </c>
      <c r="E408" s="55" t="s">
        <v>4</v>
      </c>
      <c r="F408" s="51"/>
      <c r="G408" s="45">
        <v>6959.0441129497831</v>
      </c>
      <c r="H408" s="45">
        <v>6959044.112949783</v>
      </c>
      <c r="I408" s="76">
        <v>0.11046101766586958</v>
      </c>
      <c r="J408" s="76">
        <v>110.46101766586958</v>
      </c>
      <c r="K408" s="77">
        <v>0.30242578416391397</v>
      </c>
      <c r="L408" s="93"/>
      <c r="M408" s="56"/>
      <c r="N408" s="25"/>
    </row>
    <row r="409" spans="1:14" s="5" customFormat="1" x14ac:dyDescent="0.2">
      <c r="A409" s="48" t="s">
        <v>845</v>
      </c>
      <c r="B409" s="49" t="s">
        <v>838</v>
      </c>
      <c r="C409" s="57" t="s">
        <v>860</v>
      </c>
      <c r="D409" s="58" t="s">
        <v>861</v>
      </c>
      <c r="E409" s="49" t="s">
        <v>862</v>
      </c>
      <c r="F409" s="51" t="s">
        <v>863</v>
      </c>
      <c r="G409" s="45"/>
      <c r="H409" s="45"/>
      <c r="I409" s="76"/>
      <c r="J409" s="76"/>
      <c r="K409" s="77"/>
      <c r="L409" s="93">
        <v>7.5606446040978492E-2</v>
      </c>
      <c r="M409" s="60" t="s">
        <v>26</v>
      </c>
      <c r="N409" s="9"/>
    </row>
    <row r="410" spans="1:14" s="5" customFormat="1" x14ac:dyDescent="0.2">
      <c r="A410" s="48" t="s">
        <v>845</v>
      </c>
      <c r="B410" s="49" t="s">
        <v>838</v>
      </c>
      <c r="C410" s="57" t="s">
        <v>860</v>
      </c>
      <c r="D410" s="58" t="s">
        <v>861</v>
      </c>
      <c r="E410" s="49" t="s">
        <v>864</v>
      </c>
      <c r="F410" s="51" t="s">
        <v>865</v>
      </c>
      <c r="G410" s="45"/>
      <c r="H410" s="45"/>
      <c r="I410" s="76"/>
      <c r="J410" s="76"/>
      <c r="K410" s="77"/>
      <c r="L410" s="93">
        <v>7.5606446040978492E-2</v>
      </c>
      <c r="M410" s="60" t="s">
        <v>26</v>
      </c>
      <c r="N410" s="9"/>
    </row>
    <row r="411" spans="1:14" s="5" customFormat="1" x14ac:dyDescent="0.2">
      <c r="A411" s="48" t="s">
        <v>845</v>
      </c>
      <c r="B411" s="49" t="s">
        <v>838</v>
      </c>
      <c r="C411" s="57" t="s">
        <v>860</v>
      </c>
      <c r="D411" s="58" t="s">
        <v>861</v>
      </c>
      <c r="E411" s="49" t="s">
        <v>866</v>
      </c>
      <c r="F411" s="51" t="s">
        <v>867</v>
      </c>
      <c r="G411" s="45"/>
      <c r="H411" s="45"/>
      <c r="I411" s="76"/>
      <c r="J411" s="76"/>
      <c r="K411" s="77"/>
      <c r="L411" s="93">
        <v>7.5606446040978492E-2</v>
      </c>
      <c r="M411" s="60" t="s">
        <v>26</v>
      </c>
      <c r="N411" s="9"/>
    </row>
    <row r="412" spans="1:14" s="5" customFormat="1" x14ac:dyDescent="0.2">
      <c r="A412" s="48" t="s">
        <v>845</v>
      </c>
      <c r="B412" s="49" t="s">
        <v>838</v>
      </c>
      <c r="C412" s="57" t="s">
        <v>860</v>
      </c>
      <c r="D412" s="58" t="s">
        <v>861</v>
      </c>
      <c r="E412" s="49" t="s">
        <v>868</v>
      </c>
      <c r="F412" s="51" t="s">
        <v>869</v>
      </c>
      <c r="G412" s="45"/>
      <c r="H412" s="45"/>
      <c r="I412" s="76"/>
      <c r="J412" s="76"/>
      <c r="K412" s="77"/>
      <c r="L412" s="93">
        <v>7.5606446040978492E-2</v>
      </c>
      <c r="M412" s="60" t="s">
        <v>26</v>
      </c>
      <c r="N412" s="9"/>
    </row>
    <row r="413" spans="1:14" s="5" customFormat="1" x14ac:dyDescent="0.2">
      <c r="A413" s="48" t="s">
        <v>845</v>
      </c>
      <c r="B413" s="49" t="s">
        <v>838</v>
      </c>
      <c r="C413" s="61" t="s">
        <v>870</v>
      </c>
      <c r="D413" s="62" t="s">
        <v>871</v>
      </c>
      <c r="E413" s="49" t="s">
        <v>872</v>
      </c>
      <c r="F413" s="51" t="s">
        <v>873</v>
      </c>
      <c r="G413" s="45"/>
      <c r="H413" s="45"/>
      <c r="I413" s="76"/>
      <c r="J413" s="76"/>
      <c r="K413" s="77">
        <v>5.7017521130534286E-2</v>
      </c>
      <c r="L413" s="93">
        <v>5.70175211305343E-2</v>
      </c>
      <c r="M413" s="56"/>
    </row>
    <row r="414" spans="1:14" s="5" customFormat="1" x14ac:dyDescent="0.2">
      <c r="A414" s="48" t="s">
        <v>845</v>
      </c>
      <c r="B414" s="49" t="s">
        <v>838</v>
      </c>
      <c r="C414" s="61" t="s">
        <v>874</v>
      </c>
      <c r="D414" s="62" t="s">
        <v>875</v>
      </c>
      <c r="E414" s="55" t="s">
        <v>4</v>
      </c>
      <c r="F414" s="51"/>
      <c r="G414" s="45">
        <v>8047.7153775797779</v>
      </c>
      <c r="H414" s="45">
        <v>8047715.3775797775</v>
      </c>
      <c r="I414" s="76">
        <v>0.12774151392983774</v>
      </c>
      <c r="J414" s="76">
        <v>127.74151392983774</v>
      </c>
      <c r="K414" s="77">
        <v>0.34973720446225254</v>
      </c>
      <c r="L414" s="93"/>
      <c r="M414" s="56"/>
      <c r="N414" s="9"/>
    </row>
    <row r="415" spans="1:14" s="5" customFormat="1" x14ac:dyDescent="0.2">
      <c r="A415" s="48" t="s">
        <v>845</v>
      </c>
      <c r="B415" s="49" t="s">
        <v>838</v>
      </c>
      <c r="C415" s="57" t="s">
        <v>874</v>
      </c>
      <c r="D415" s="58" t="s">
        <v>875</v>
      </c>
      <c r="E415" s="49" t="s">
        <v>876</v>
      </c>
      <c r="F415" s="51" t="s">
        <v>877</v>
      </c>
      <c r="G415" s="45"/>
      <c r="H415" s="45"/>
      <c r="I415" s="76"/>
      <c r="J415" s="76"/>
      <c r="K415" s="77"/>
      <c r="L415" s="93">
        <v>0.22256003920325163</v>
      </c>
      <c r="M415" s="60" t="s">
        <v>7</v>
      </c>
      <c r="N415" s="9"/>
    </row>
    <row r="416" spans="1:14" s="5" customFormat="1" x14ac:dyDescent="0.2">
      <c r="A416" s="48" t="s">
        <v>845</v>
      </c>
      <c r="B416" s="49" t="s">
        <v>838</v>
      </c>
      <c r="C416" s="57" t="s">
        <v>874</v>
      </c>
      <c r="D416" s="58" t="s">
        <v>875</v>
      </c>
      <c r="E416" s="49" t="s">
        <v>878</v>
      </c>
      <c r="F416" s="51" t="s">
        <v>879</v>
      </c>
      <c r="G416" s="45"/>
      <c r="H416" s="45"/>
      <c r="I416" s="76"/>
      <c r="J416" s="76">
        <v>0</v>
      </c>
      <c r="K416" s="77"/>
      <c r="L416" s="93">
        <v>0.12717716525900091</v>
      </c>
      <c r="M416" s="60" t="s">
        <v>7</v>
      </c>
      <c r="N416" s="9"/>
    </row>
    <row r="417" spans="1:14" s="5" customFormat="1" x14ac:dyDescent="0.2">
      <c r="A417" s="48" t="s">
        <v>845</v>
      </c>
      <c r="B417" s="49" t="s">
        <v>838</v>
      </c>
      <c r="C417" s="61" t="s">
        <v>880</v>
      </c>
      <c r="D417" s="62" t="s">
        <v>881</v>
      </c>
      <c r="E417" s="49" t="s">
        <v>882</v>
      </c>
      <c r="F417" s="51" t="s">
        <v>883</v>
      </c>
      <c r="G417" s="45"/>
      <c r="H417" s="45"/>
      <c r="I417" s="76"/>
      <c r="J417" s="76"/>
      <c r="K417" s="77">
        <v>0.12978426976732454</v>
      </c>
      <c r="L417" s="93">
        <v>0.12978426976732454</v>
      </c>
      <c r="M417" s="56"/>
      <c r="N417" s="9" t="s">
        <v>1153</v>
      </c>
    </row>
    <row r="418" spans="1:14" s="5" customFormat="1" x14ac:dyDescent="0.2">
      <c r="A418" s="48" t="s">
        <v>845</v>
      </c>
      <c r="B418" s="49" t="s">
        <v>838</v>
      </c>
      <c r="C418" s="61" t="s">
        <v>884</v>
      </c>
      <c r="D418" s="62" t="s">
        <v>885</v>
      </c>
      <c r="E418" s="55" t="s">
        <v>4</v>
      </c>
      <c r="F418" s="51"/>
      <c r="G418" s="45">
        <v>8054.0674972626721</v>
      </c>
      <c r="H418" s="45">
        <v>8054067.4972626725</v>
      </c>
      <c r="I418" s="76">
        <v>0.12784234122639163</v>
      </c>
      <c r="J418" s="76">
        <v>127.84234122639162</v>
      </c>
      <c r="K418" s="77">
        <v>0.35001325455548699</v>
      </c>
      <c r="L418" s="93"/>
      <c r="M418" s="56"/>
    </row>
    <row r="419" spans="1:14" s="5" customFormat="1" x14ac:dyDescent="0.2">
      <c r="A419" s="48" t="s">
        <v>845</v>
      </c>
      <c r="B419" s="49" t="s">
        <v>838</v>
      </c>
      <c r="C419" s="57" t="s">
        <v>884</v>
      </c>
      <c r="D419" s="58" t="s">
        <v>885</v>
      </c>
      <c r="E419" s="49" t="s">
        <v>886</v>
      </c>
      <c r="F419" s="51" t="s">
        <v>887</v>
      </c>
      <c r="G419" s="45"/>
      <c r="H419" s="45"/>
      <c r="I419" s="76"/>
      <c r="J419" s="76"/>
      <c r="K419" s="77"/>
      <c r="L419" s="93">
        <v>0.17500662727774349</v>
      </c>
      <c r="M419" s="60" t="s">
        <v>26</v>
      </c>
      <c r="N419" s="9"/>
    </row>
    <row r="420" spans="1:14" s="5" customFormat="1" x14ac:dyDescent="0.2">
      <c r="A420" s="48" t="s">
        <v>845</v>
      </c>
      <c r="B420" s="49" t="s">
        <v>838</v>
      </c>
      <c r="C420" s="57" t="s">
        <v>884</v>
      </c>
      <c r="D420" s="58" t="s">
        <v>885</v>
      </c>
      <c r="E420" s="49" t="s">
        <v>888</v>
      </c>
      <c r="F420" s="51" t="s">
        <v>889</v>
      </c>
      <c r="G420" s="45"/>
      <c r="H420" s="45"/>
      <c r="I420" s="76"/>
      <c r="J420" s="76"/>
      <c r="K420" s="77"/>
      <c r="L420" s="93">
        <v>0.17500662727774349</v>
      </c>
      <c r="M420" s="60" t="s">
        <v>26</v>
      </c>
    </row>
    <row r="421" spans="1:14" s="5" customFormat="1" x14ac:dyDescent="0.2">
      <c r="A421" s="48" t="s">
        <v>845</v>
      </c>
      <c r="B421" s="49" t="s">
        <v>838</v>
      </c>
      <c r="C421" s="61" t="s">
        <v>890</v>
      </c>
      <c r="D421" s="62" t="s">
        <v>891</v>
      </c>
      <c r="E421" s="49" t="s">
        <v>892</v>
      </c>
      <c r="F421" s="51" t="s">
        <v>893</v>
      </c>
      <c r="G421" s="45"/>
      <c r="H421" s="45"/>
      <c r="I421" s="76"/>
      <c r="J421" s="76"/>
      <c r="K421" s="77">
        <v>8.0328557247815152E-2</v>
      </c>
      <c r="L421" s="93">
        <v>8.0328557247815152E-2</v>
      </c>
      <c r="M421" s="56"/>
      <c r="N421" s="9"/>
    </row>
    <row r="422" spans="1:14" s="5" customFormat="1" x14ac:dyDescent="0.2">
      <c r="A422" s="48" t="s">
        <v>845</v>
      </c>
      <c r="B422" s="49" t="s">
        <v>838</v>
      </c>
      <c r="C422" s="61" t="s">
        <v>894</v>
      </c>
      <c r="D422" s="62" t="s">
        <v>895</v>
      </c>
      <c r="E422" s="55" t="s">
        <v>4</v>
      </c>
      <c r="F422" s="51"/>
      <c r="G422" s="45">
        <v>2232.4292612718245</v>
      </c>
      <c r="H422" s="45">
        <v>2232429.2612718246</v>
      </c>
      <c r="I422" s="76">
        <v>3.5435385099552769E-2</v>
      </c>
      <c r="J422" s="76">
        <v>35.435385099552768</v>
      </c>
      <c r="K422" s="77">
        <v>9.7016796987139678E-2</v>
      </c>
      <c r="L422" s="93"/>
      <c r="M422" s="56"/>
    </row>
    <row r="423" spans="1:14" s="5" customFormat="1" x14ac:dyDescent="0.2">
      <c r="A423" s="48" t="s">
        <v>845</v>
      </c>
      <c r="B423" s="49" t="s">
        <v>838</v>
      </c>
      <c r="C423" s="57" t="s">
        <v>894</v>
      </c>
      <c r="D423" s="58" t="s">
        <v>895</v>
      </c>
      <c r="E423" s="49" t="s">
        <v>896</v>
      </c>
      <c r="F423" s="51" t="s">
        <v>897</v>
      </c>
      <c r="G423" s="45"/>
      <c r="H423" s="45"/>
      <c r="I423" s="76"/>
      <c r="J423" s="76"/>
      <c r="K423" s="77"/>
      <c r="L423" s="93">
        <v>4.8508398493569839E-2</v>
      </c>
      <c r="M423" s="60" t="s">
        <v>26</v>
      </c>
      <c r="N423" s="9"/>
    </row>
    <row r="424" spans="1:14" s="5" customFormat="1" x14ac:dyDescent="0.2">
      <c r="A424" s="48" t="s">
        <v>845</v>
      </c>
      <c r="B424" s="49" t="s">
        <v>838</v>
      </c>
      <c r="C424" s="57" t="s">
        <v>894</v>
      </c>
      <c r="D424" s="58" t="s">
        <v>895</v>
      </c>
      <c r="E424" s="49" t="s">
        <v>898</v>
      </c>
      <c r="F424" s="51" t="s">
        <v>899</v>
      </c>
      <c r="G424" s="45"/>
      <c r="H424" s="45"/>
      <c r="I424" s="76"/>
      <c r="J424" s="76"/>
      <c r="K424" s="77"/>
      <c r="L424" s="93">
        <v>4.8508398493569839E-2</v>
      </c>
      <c r="M424" s="60" t="s">
        <v>26</v>
      </c>
      <c r="N424" s="9"/>
    </row>
    <row r="425" spans="1:14" s="5" customFormat="1" x14ac:dyDescent="0.2">
      <c r="A425" s="48" t="s">
        <v>845</v>
      </c>
      <c r="B425" s="49" t="s">
        <v>838</v>
      </c>
      <c r="C425" s="61" t="s">
        <v>900</v>
      </c>
      <c r="D425" s="62" t="s">
        <v>901</v>
      </c>
      <c r="E425" s="49" t="s">
        <v>902</v>
      </c>
      <c r="F425" s="51" t="s">
        <v>903</v>
      </c>
      <c r="G425" s="45"/>
      <c r="H425" s="45"/>
      <c r="I425" s="76"/>
      <c r="J425" s="76"/>
      <c r="K425" s="77">
        <v>4.5238670953259008E-2</v>
      </c>
      <c r="L425" s="93">
        <v>4.5238670953259008E-2</v>
      </c>
      <c r="M425" s="56"/>
    </row>
    <row r="426" spans="1:14" s="5" customFormat="1" x14ac:dyDescent="0.2">
      <c r="A426" s="48" t="s">
        <v>845</v>
      </c>
      <c r="B426" s="49" t="s">
        <v>838</v>
      </c>
      <c r="C426" s="61" t="s">
        <v>904</v>
      </c>
      <c r="D426" s="62" t="s">
        <v>905</v>
      </c>
      <c r="E426" s="49" t="s">
        <v>906</v>
      </c>
      <c r="F426" s="51" t="s">
        <v>907</v>
      </c>
      <c r="G426" s="45"/>
      <c r="H426" s="45"/>
      <c r="I426" s="76"/>
      <c r="J426" s="76"/>
      <c r="K426" s="77">
        <v>0.21667548670183842</v>
      </c>
      <c r="L426" s="93">
        <v>0.21667548670183842</v>
      </c>
      <c r="M426" s="56"/>
      <c r="N426" s="14" t="s">
        <v>1154</v>
      </c>
    </row>
    <row r="427" spans="1:14" s="5" customFormat="1" x14ac:dyDescent="0.2">
      <c r="A427" s="48" t="s">
        <v>845</v>
      </c>
      <c r="B427" s="49" t="s">
        <v>838</v>
      </c>
      <c r="C427" s="61" t="s">
        <v>908</v>
      </c>
      <c r="D427" s="62" t="s">
        <v>909</v>
      </c>
      <c r="E427" s="55" t="s">
        <v>4</v>
      </c>
      <c r="F427" s="51"/>
      <c r="G427" s="45">
        <v>1356.6851662599968</v>
      </c>
      <c r="H427" s="45">
        <v>1356685.1662599968</v>
      </c>
      <c r="I427" s="76">
        <v>2.1534685178730108E-2</v>
      </c>
      <c r="J427" s="76">
        <v>21.534685178730108</v>
      </c>
      <c r="K427" s="77">
        <v>5.8958754767228221E-2</v>
      </c>
      <c r="L427" s="93"/>
      <c r="M427" s="56"/>
      <c r="N427" s="25"/>
    </row>
    <row r="428" spans="1:14" s="5" customFormat="1" x14ac:dyDescent="0.2">
      <c r="A428" s="48" t="s">
        <v>845</v>
      </c>
      <c r="B428" s="49" t="s">
        <v>838</v>
      </c>
      <c r="C428" s="57" t="s">
        <v>908</v>
      </c>
      <c r="D428" s="58" t="s">
        <v>909</v>
      </c>
      <c r="E428" s="49" t="s">
        <v>910</v>
      </c>
      <c r="F428" s="51" t="s">
        <v>911</v>
      </c>
      <c r="G428" s="45"/>
      <c r="H428" s="45"/>
      <c r="I428" s="76"/>
      <c r="J428" s="76"/>
      <c r="K428" s="77"/>
      <c r="L428" s="93">
        <v>1.1791750953445646E-2</v>
      </c>
      <c r="M428" s="60" t="s">
        <v>26</v>
      </c>
      <c r="N428" s="9"/>
    </row>
    <row r="429" spans="1:14" s="5" customFormat="1" x14ac:dyDescent="0.2">
      <c r="A429" s="48" t="s">
        <v>845</v>
      </c>
      <c r="B429" s="49" t="s">
        <v>838</v>
      </c>
      <c r="C429" s="57" t="s">
        <v>908</v>
      </c>
      <c r="D429" s="58" t="s">
        <v>909</v>
      </c>
      <c r="E429" s="49" t="s">
        <v>912</v>
      </c>
      <c r="F429" s="51" t="s">
        <v>913</v>
      </c>
      <c r="G429" s="45"/>
      <c r="H429" s="45"/>
      <c r="I429" s="76"/>
      <c r="J429" s="76"/>
      <c r="K429" s="77"/>
      <c r="L429" s="93">
        <v>1.1791750953445646E-2</v>
      </c>
      <c r="M429" s="60" t="s">
        <v>26</v>
      </c>
      <c r="N429" s="9"/>
    </row>
    <row r="430" spans="1:14" s="5" customFormat="1" x14ac:dyDescent="0.2">
      <c r="A430" s="48" t="s">
        <v>845</v>
      </c>
      <c r="B430" s="49" t="s">
        <v>838</v>
      </c>
      <c r="C430" s="57" t="s">
        <v>908</v>
      </c>
      <c r="D430" s="58" t="s">
        <v>909</v>
      </c>
      <c r="E430" s="49" t="s">
        <v>914</v>
      </c>
      <c r="F430" s="51" t="s">
        <v>915</v>
      </c>
      <c r="G430" s="45"/>
      <c r="H430" s="45"/>
      <c r="I430" s="76"/>
      <c r="J430" s="76"/>
      <c r="K430" s="77"/>
      <c r="L430" s="93">
        <v>1.1791750953445646E-2</v>
      </c>
      <c r="M430" s="60" t="s">
        <v>26</v>
      </c>
      <c r="N430" s="9"/>
    </row>
    <row r="431" spans="1:14" s="5" customFormat="1" x14ac:dyDescent="0.2">
      <c r="A431" s="48" t="s">
        <v>845</v>
      </c>
      <c r="B431" s="49" t="s">
        <v>838</v>
      </c>
      <c r="C431" s="57" t="s">
        <v>908</v>
      </c>
      <c r="D431" s="58" t="s">
        <v>909</v>
      </c>
      <c r="E431" s="49" t="s">
        <v>916</v>
      </c>
      <c r="F431" s="51" t="s">
        <v>917</v>
      </c>
      <c r="G431" s="45"/>
      <c r="H431" s="45"/>
      <c r="I431" s="76"/>
      <c r="J431" s="76"/>
      <c r="K431" s="77"/>
      <c r="L431" s="93">
        <v>1.1791750953445646E-2</v>
      </c>
      <c r="M431" s="60" t="s">
        <v>26</v>
      </c>
      <c r="N431" s="9"/>
    </row>
    <row r="432" spans="1:14" s="5" customFormat="1" x14ac:dyDescent="0.2">
      <c r="A432" s="48" t="s">
        <v>845</v>
      </c>
      <c r="B432" s="49" t="s">
        <v>838</v>
      </c>
      <c r="C432" s="57" t="s">
        <v>908</v>
      </c>
      <c r="D432" s="58" t="s">
        <v>909</v>
      </c>
      <c r="E432" s="49" t="s">
        <v>918</v>
      </c>
      <c r="F432" s="51" t="s">
        <v>919</v>
      </c>
      <c r="G432" s="45"/>
      <c r="H432" s="45"/>
      <c r="I432" s="76"/>
      <c r="J432" s="76"/>
      <c r="K432" s="77"/>
      <c r="L432" s="93">
        <v>1.1791750953445646E-2</v>
      </c>
      <c r="M432" s="60" t="s">
        <v>26</v>
      </c>
      <c r="N432" s="9"/>
    </row>
    <row r="433" spans="1:14" s="5" customFormat="1" x14ac:dyDescent="0.2">
      <c r="A433" s="48" t="s">
        <v>845</v>
      </c>
      <c r="B433" s="49" t="s">
        <v>838</v>
      </c>
      <c r="C433" s="61" t="s">
        <v>920</v>
      </c>
      <c r="D433" s="54" t="s">
        <v>921</v>
      </c>
      <c r="E433" s="55" t="s">
        <v>4</v>
      </c>
      <c r="F433" s="51"/>
      <c r="G433" s="45">
        <v>37460.708023345091</v>
      </c>
      <c r="H433" s="45">
        <v>37460708.02334509</v>
      </c>
      <c r="I433" s="76">
        <v>0.59461441306896967</v>
      </c>
      <c r="J433" s="76">
        <v>594.61441306896972</v>
      </c>
      <c r="K433" s="77">
        <v>1.6279655388609711</v>
      </c>
      <c r="L433" s="93"/>
      <c r="M433" s="56"/>
    </row>
    <row r="434" spans="1:14" s="5" customFormat="1" x14ac:dyDescent="0.2">
      <c r="A434" s="48" t="s">
        <v>845</v>
      </c>
      <c r="B434" s="49" t="s">
        <v>838</v>
      </c>
      <c r="C434" s="57" t="s">
        <v>920</v>
      </c>
      <c r="D434" s="65" t="s">
        <v>921</v>
      </c>
      <c r="E434" s="49" t="s">
        <v>922</v>
      </c>
      <c r="F434" s="51" t="s">
        <v>923</v>
      </c>
      <c r="G434" s="45"/>
      <c r="H434" s="45"/>
      <c r="I434" s="76"/>
      <c r="J434" s="76"/>
      <c r="K434" s="77"/>
      <c r="L434" s="93">
        <v>0.40699138471524277</v>
      </c>
      <c r="M434" s="60" t="s">
        <v>26</v>
      </c>
      <c r="N434" s="9"/>
    </row>
    <row r="435" spans="1:14" s="5" customFormat="1" x14ac:dyDescent="0.2">
      <c r="A435" s="48" t="s">
        <v>845</v>
      </c>
      <c r="B435" s="49" t="s">
        <v>838</v>
      </c>
      <c r="C435" s="57" t="s">
        <v>920</v>
      </c>
      <c r="D435" s="65" t="s">
        <v>921</v>
      </c>
      <c r="E435" s="49" t="s">
        <v>924</v>
      </c>
      <c r="F435" s="51" t="s">
        <v>925</v>
      </c>
      <c r="G435" s="45"/>
      <c r="H435" s="45"/>
      <c r="I435" s="76"/>
      <c r="J435" s="76"/>
      <c r="K435" s="77"/>
      <c r="L435" s="93">
        <v>0.40699138471524277</v>
      </c>
      <c r="M435" s="60" t="s">
        <v>26</v>
      </c>
      <c r="N435" s="9"/>
    </row>
    <row r="436" spans="1:14" s="5" customFormat="1" x14ac:dyDescent="0.2">
      <c r="A436" s="48" t="s">
        <v>845</v>
      </c>
      <c r="B436" s="49" t="s">
        <v>838</v>
      </c>
      <c r="C436" s="57" t="s">
        <v>920</v>
      </c>
      <c r="D436" s="65" t="s">
        <v>921</v>
      </c>
      <c r="E436" s="49" t="s">
        <v>926</v>
      </c>
      <c r="F436" s="51" t="s">
        <v>927</v>
      </c>
      <c r="G436" s="45"/>
      <c r="H436" s="45"/>
      <c r="I436" s="76"/>
      <c r="J436" s="76"/>
      <c r="K436" s="77"/>
      <c r="L436" s="93">
        <v>0.40699138471524277</v>
      </c>
      <c r="M436" s="60" t="s">
        <v>26</v>
      </c>
      <c r="N436" s="9"/>
    </row>
    <row r="437" spans="1:14" s="5" customFormat="1" x14ac:dyDescent="0.2">
      <c r="A437" s="48" t="s">
        <v>845</v>
      </c>
      <c r="B437" s="49" t="s">
        <v>838</v>
      </c>
      <c r="C437" s="57" t="s">
        <v>920</v>
      </c>
      <c r="D437" s="65" t="s">
        <v>921</v>
      </c>
      <c r="E437" s="49" t="s">
        <v>928</v>
      </c>
      <c r="F437" s="51" t="s">
        <v>929</v>
      </c>
      <c r="G437" s="45"/>
      <c r="H437" s="45"/>
      <c r="I437" s="76"/>
      <c r="J437" s="76"/>
      <c r="K437" s="77"/>
      <c r="L437" s="93">
        <v>0.40699138471524277</v>
      </c>
      <c r="M437" s="60" t="s">
        <v>26</v>
      </c>
      <c r="N437" s="9"/>
    </row>
    <row r="438" spans="1:14" s="5" customFormat="1" x14ac:dyDescent="0.2">
      <c r="A438" s="6" t="str">
        <f>LEFT(C438,1)</f>
        <v>L</v>
      </c>
      <c r="B438" s="3" t="s">
        <v>930</v>
      </c>
      <c r="C438" s="39" t="s">
        <v>931</v>
      </c>
      <c r="D438" s="23" t="s">
        <v>932</v>
      </c>
      <c r="E438" s="1" t="s">
        <v>4</v>
      </c>
      <c r="F438" s="40"/>
      <c r="G438" s="41">
        <v>60070.576204746409</v>
      </c>
      <c r="H438" s="41">
        <v>60070576.20474641</v>
      </c>
      <c r="I438" s="81">
        <v>0.95350120959914941</v>
      </c>
      <c r="J438" s="81">
        <v>953.50120959914943</v>
      </c>
      <c r="K438" s="87">
        <v>2.610544037232442</v>
      </c>
      <c r="L438" s="97"/>
      <c r="M438" s="4"/>
    </row>
    <row r="439" spans="1:14" s="5" customFormat="1" x14ac:dyDescent="0.2">
      <c r="A439" s="22" t="s">
        <v>933</v>
      </c>
      <c r="B439" s="3" t="s">
        <v>930</v>
      </c>
      <c r="C439" s="38" t="s">
        <v>931</v>
      </c>
      <c r="D439" s="7" t="s">
        <v>932</v>
      </c>
      <c r="E439" s="3" t="s">
        <v>934</v>
      </c>
      <c r="F439" s="40" t="s">
        <v>935</v>
      </c>
      <c r="G439" s="41"/>
      <c r="H439" s="41"/>
      <c r="I439" s="81"/>
      <c r="J439" s="81"/>
      <c r="K439" s="87"/>
      <c r="L439" s="97">
        <v>0.60601915150038832</v>
      </c>
      <c r="M439" s="8" t="s">
        <v>7</v>
      </c>
    </row>
    <row r="440" spans="1:14" s="5" customFormat="1" x14ac:dyDescent="0.2">
      <c r="A440" s="22" t="s">
        <v>933</v>
      </c>
      <c r="B440" s="3" t="s">
        <v>930</v>
      </c>
      <c r="C440" s="38" t="s">
        <v>931</v>
      </c>
      <c r="D440" s="7" t="s">
        <v>932</v>
      </c>
      <c r="E440" s="3" t="s">
        <v>936</v>
      </c>
      <c r="F440" s="40" t="s">
        <v>937</v>
      </c>
      <c r="G440" s="41"/>
      <c r="H440" s="41"/>
      <c r="I440" s="81"/>
      <c r="J440" s="81"/>
      <c r="K440" s="87"/>
      <c r="L440" s="97">
        <v>2.0045248857320539</v>
      </c>
      <c r="M440" s="8" t="s">
        <v>7</v>
      </c>
    </row>
    <row r="441" spans="1:14" s="5" customFormat="1" x14ac:dyDescent="0.2">
      <c r="A441" s="6" t="str">
        <f>LEFT(C441,1)</f>
        <v>L</v>
      </c>
      <c r="B441" s="3" t="s">
        <v>930</v>
      </c>
      <c r="C441" s="39" t="s">
        <v>938</v>
      </c>
      <c r="D441" s="23" t="s">
        <v>939</v>
      </c>
      <c r="E441" s="1" t="s">
        <v>4</v>
      </c>
      <c r="F441" s="40"/>
      <c r="G441" s="41">
        <v>11512.151248332588</v>
      </c>
      <c r="H441" s="41">
        <v>11512151.248332588</v>
      </c>
      <c r="I441" s="81">
        <v>0.18273255949734266</v>
      </c>
      <c r="J441" s="81">
        <v>182.73255949734266</v>
      </c>
      <c r="K441" s="87">
        <v>0.50029448185446312</v>
      </c>
      <c r="L441" s="97"/>
      <c r="M441" s="4"/>
    </row>
    <row r="442" spans="1:14" s="5" customFormat="1" x14ac:dyDescent="0.2">
      <c r="A442" s="22" t="s">
        <v>933</v>
      </c>
      <c r="B442" s="3" t="s">
        <v>930</v>
      </c>
      <c r="C442" s="38" t="s">
        <v>938</v>
      </c>
      <c r="D442" s="7" t="s">
        <v>939</v>
      </c>
      <c r="E442" s="3" t="s">
        <v>940</v>
      </c>
      <c r="F442" s="40" t="s">
        <v>941</v>
      </c>
      <c r="G442" s="41"/>
      <c r="H442" s="41"/>
      <c r="I442" s="81"/>
      <c r="J442" s="81"/>
      <c r="K442" s="87"/>
      <c r="L442" s="97">
        <v>7.8993865555967852E-2</v>
      </c>
      <c r="M442" s="8" t="s">
        <v>7</v>
      </c>
    </row>
    <row r="443" spans="1:14" s="5" customFormat="1" x14ac:dyDescent="0.2">
      <c r="A443" s="22" t="s">
        <v>933</v>
      </c>
      <c r="B443" s="3" t="s">
        <v>930</v>
      </c>
      <c r="C443" s="38" t="s">
        <v>938</v>
      </c>
      <c r="D443" s="7" t="s">
        <v>939</v>
      </c>
      <c r="E443" s="3" t="s">
        <v>942</v>
      </c>
      <c r="F443" s="40" t="s">
        <v>943</v>
      </c>
      <c r="G443" s="41"/>
      <c r="H443" s="41"/>
      <c r="I443" s="81"/>
      <c r="J443" s="81"/>
      <c r="K443" s="87"/>
      <c r="L443" s="97">
        <v>5.2662577037311906E-2</v>
      </c>
      <c r="M443" s="8" t="s">
        <v>7</v>
      </c>
    </row>
    <row r="444" spans="1:14" s="5" customFormat="1" x14ac:dyDescent="0.2">
      <c r="A444" s="22" t="s">
        <v>933</v>
      </c>
      <c r="B444" s="3" t="s">
        <v>930</v>
      </c>
      <c r="C444" s="38" t="s">
        <v>938</v>
      </c>
      <c r="D444" s="7" t="s">
        <v>939</v>
      </c>
      <c r="E444" s="3" t="s">
        <v>944</v>
      </c>
      <c r="F444" s="40" t="s">
        <v>945</v>
      </c>
      <c r="G444" s="41"/>
      <c r="H444" s="41"/>
      <c r="I444" s="81"/>
      <c r="J444" s="81"/>
      <c r="K444" s="87"/>
      <c r="L444" s="97">
        <v>6.3195092444774295E-2</v>
      </c>
      <c r="M444" s="8" t="s">
        <v>7</v>
      </c>
    </row>
    <row r="445" spans="1:14" s="5" customFormat="1" x14ac:dyDescent="0.2">
      <c r="A445" s="22" t="s">
        <v>933</v>
      </c>
      <c r="B445" s="3" t="s">
        <v>930</v>
      </c>
      <c r="C445" s="38" t="s">
        <v>938</v>
      </c>
      <c r="D445" s="7" t="s">
        <v>939</v>
      </c>
      <c r="E445" s="3" t="s">
        <v>946</v>
      </c>
      <c r="F445" s="40" t="s">
        <v>947</v>
      </c>
      <c r="G445" s="41"/>
      <c r="H445" s="41"/>
      <c r="I445" s="81"/>
      <c r="J445" s="81"/>
      <c r="K445" s="87"/>
      <c r="L445" s="97">
        <v>0.16325398881566691</v>
      </c>
      <c r="M445" s="8" t="s">
        <v>7</v>
      </c>
    </row>
    <row r="446" spans="1:14" s="5" customFormat="1" x14ac:dyDescent="0.2">
      <c r="A446" s="22" t="s">
        <v>933</v>
      </c>
      <c r="B446" s="3" t="s">
        <v>930</v>
      </c>
      <c r="C446" s="38" t="s">
        <v>938</v>
      </c>
      <c r="D446" s="7" t="s">
        <v>939</v>
      </c>
      <c r="E446" s="3" t="s">
        <v>948</v>
      </c>
      <c r="F446" s="40" t="s">
        <v>949</v>
      </c>
      <c r="G446" s="41"/>
      <c r="H446" s="41"/>
      <c r="I446" s="81"/>
      <c r="J446" s="81"/>
      <c r="K446" s="87"/>
      <c r="L446" s="97">
        <v>0.12639018488954859</v>
      </c>
      <c r="M446" s="8" t="s">
        <v>7</v>
      </c>
    </row>
    <row r="447" spans="1:14" s="5" customFormat="1" x14ac:dyDescent="0.2">
      <c r="A447" s="22" t="s">
        <v>933</v>
      </c>
      <c r="B447" s="3" t="s">
        <v>930</v>
      </c>
      <c r="C447" s="38" t="s">
        <v>938</v>
      </c>
      <c r="D447" s="7" t="s">
        <v>939</v>
      </c>
      <c r="E447" s="3" t="s">
        <v>950</v>
      </c>
      <c r="F447" s="40" t="s">
        <v>951</v>
      </c>
      <c r="G447" s="41"/>
      <c r="H447" s="41"/>
      <c r="I447" s="81"/>
      <c r="J447" s="81"/>
      <c r="K447" s="87"/>
      <c r="L447" s="97">
        <v>1.0532515407462381E-2</v>
      </c>
      <c r="M447" s="8" t="s">
        <v>7</v>
      </c>
    </row>
    <row r="448" spans="1:14" s="5" customFormat="1" x14ac:dyDescent="0.2">
      <c r="A448" s="22" t="s">
        <v>933</v>
      </c>
      <c r="B448" s="3" t="s">
        <v>930</v>
      </c>
      <c r="C448" s="38" t="s">
        <v>938</v>
      </c>
      <c r="D448" s="7" t="s">
        <v>939</v>
      </c>
      <c r="E448" s="3" t="s">
        <v>952</v>
      </c>
      <c r="F448" s="40" t="s">
        <v>953</v>
      </c>
      <c r="G448" s="41"/>
      <c r="H448" s="41"/>
      <c r="I448" s="81"/>
      <c r="J448" s="81"/>
      <c r="K448" s="87"/>
      <c r="L448" s="97">
        <v>5.2662577037311904E-3</v>
      </c>
      <c r="M448" s="8" t="s">
        <v>7</v>
      </c>
    </row>
    <row r="449" spans="1:14" s="5" customFormat="1" x14ac:dyDescent="0.2">
      <c r="A449" s="50" t="str">
        <f>LEFT(C449,1)</f>
        <v>M</v>
      </c>
      <c r="B449" s="49" t="s">
        <v>954</v>
      </c>
      <c r="C449" s="61" t="s">
        <v>955</v>
      </c>
      <c r="D449" s="62" t="s">
        <v>956</v>
      </c>
      <c r="E449" s="49" t="s">
        <v>957</v>
      </c>
      <c r="F449" s="51" t="s">
        <v>958</v>
      </c>
      <c r="G449" s="45"/>
      <c r="H449" s="45"/>
      <c r="I449" s="76"/>
      <c r="J449" s="76"/>
      <c r="K449" s="77">
        <v>5.7950610543272399E-2</v>
      </c>
      <c r="L449" s="93">
        <v>5.7950610543272399E-2</v>
      </c>
      <c r="M449" s="56"/>
    </row>
    <row r="450" spans="1:14" s="5" customFormat="1" x14ac:dyDescent="0.2">
      <c r="A450" s="50" t="str">
        <f>LEFT(C450,1)</f>
        <v>M</v>
      </c>
      <c r="B450" s="49" t="s">
        <v>954</v>
      </c>
      <c r="C450" s="61" t="s">
        <v>959</v>
      </c>
      <c r="D450" s="54" t="s">
        <v>960</v>
      </c>
      <c r="E450" s="49" t="s">
        <v>961</v>
      </c>
      <c r="F450" s="51" t="s">
        <v>962</v>
      </c>
      <c r="G450" s="45"/>
      <c r="H450" s="45"/>
      <c r="I450" s="76"/>
      <c r="J450" s="76"/>
      <c r="K450" s="77">
        <v>0.1580825122242891</v>
      </c>
      <c r="L450" s="93">
        <v>0.1580825122242891</v>
      </c>
      <c r="M450" s="56"/>
      <c r="N450" s="9" t="s">
        <v>1155</v>
      </c>
    </row>
    <row r="451" spans="1:14" s="5" customFormat="1" x14ac:dyDescent="0.2">
      <c r="A451" s="48" t="s">
        <v>963</v>
      </c>
      <c r="B451" s="49" t="s">
        <v>954</v>
      </c>
      <c r="C451" s="61" t="s">
        <v>964</v>
      </c>
      <c r="D451" s="54" t="s">
        <v>965</v>
      </c>
      <c r="E451" s="55" t="s">
        <v>4</v>
      </c>
      <c r="F451" s="51"/>
      <c r="G451" s="45">
        <v>85283.159769963284</v>
      </c>
      <c r="H451" s="45">
        <v>85283159.769963279</v>
      </c>
      <c r="I451" s="76">
        <v>1.3537009487295759</v>
      </c>
      <c r="J451" s="76">
        <v>1353.7009487295759</v>
      </c>
      <c r="K451" s="77">
        <v>3.7062312080207418</v>
      </c>
      <c r="L451" s="93"/>
      <c r="M451" s="56"/>
      <c r="N451" s="9" t="s">
        <v>1156</v>
      </c>
    </row>
    <row r="452" spans="1:14" s="5" customFormat="1" x14ac:dyDescent="0.2">
      <c r="A452" s="48" t="s">
        <v>963</v>
      </c>
      <c r="B452" s="49" t="s">
        <v>954</v>
      </c>
      <c r="C452" s="57" t="s">
        <v>964</v>
      </c>
      <c r="D452" s="65" t="s">
        <v>965</v>
      </c>
      <c r="E452" s="49" t="s">
        <v>966</v>
      </c>
      <c r="F452" s="51" t="s">
        <v>967</v>
      </c>
      <c r="G452" s="45"/>
      <c r="H452" s="45"/>
      <c r="I452" s="76"/>
      <c r="J452" s="76"/>
      <c r="K452" s="77"/>
      <c r="L452" s="93">
        <v>0.30885260066839515</v>
      </c>
      <c r="M452" s="60" t="s">
        <v>26</v>
      </c>
    </row>
    <row r="453" spans="1:14" s="5" customFormat="1" x14ac:dyDescent="0.2">
      <c r="A453" s="48" t="s">
        <v>963</v>
      </c>
      <c r="B453" s="49" t="s">
        <v>954</v>
      </c>
      <c r="C453" s="57" t="s">
        <v>964</v>
      </c>
      <c r="D453" s="65" t="s">
        <v>965</v>
      </c>
      <c r="E453" s="49" t="s">
        <v>968</v>
      </c>
      <c r="F453" s="51" t="s">
        <v>969</v>
      </c>
      <c r="G453" s="45"/>
      <c r="H453" s="45"/>
      <c r="I453" s="76"/>
      <c r="J453" s="76"/>
      <c r="K453" s="77"/>
      <c r="L453" s="93">
        <v>0.30885260066839515</v>
      </c>
      <c r="M453" s="60" t="s">
        <v>26</v>
      </c>
      <c r="N453" s="9"/>
    </row>
    <row r="454" spans="1:14" s="5" customFormat="1" x14ac:dyDescent="0.2">
      <c r="A454" s="48" t="s">
        <v>963</v>
      </c>
      <c r="B454" s="49" t="s">
        <v>954</v>
      </c>
      <c r="C454" s="57" t="s">
        <v>964</v>
      </c>
      <c r="D454" s="65" t="s">
        <v>965</v>
      </c>
      <c r="E454" s="49" t="s">
        <v>970</v>
      </c>
      <c r="F454" s="51" t="s">
        <v>971</v>
      </c>
      <c r="G454" s="45"/>
      <c r="H454" s="45"/>
      <c r="I454" s="76"/>
      <c r="J454" s="76"/>
      <c r="K454" s="77"/>
      <c r="L454" s="93">
        <v>0.30885260066839515</v>
      </c>
      <c r="M454" s="60" t="s">
        <v>26</v>
      </c>
      <c r="N454" s="9"/>
    </row>
    <row r="455" spans="1:14" s="5" customFormat="1" x14ac:dyDescent="0.2">
      <c r="A455" s="48" t="s">
        <v>963</v>
      </c>
      <c r="B455" s="49" t="s">
        <v>954</v>
      </c>
      <c r="C455" s="57" t="s">
        <v>964</v>
      </c>
      <c r="D455" s="65" t="s">
        <v>965</v>
      </c>
      <c r="E455" s="49" t="s">
        <v>972</v>
      </c>
      <c r="F455" s="51" t="s">
        <v>973</v>
      </c>
      <c r="G455" s="45"/>
      <c r="H455" s="45"/>
      <c r="I455" s="76"/>
      <c r="J455" s="76"/>
      <c r="K455" s="77"/>
      <c r="L455" s="93">
        <v>0.30885260066839515</v>
      </c>
      <c r="M455" s="60" t="s">
        <v>26</v>
      </c>
      <c r="N455" s="9"/>
    </row>
    <row r="456" spans="1:14" s="5" customFormat="1" x14ac:dyDescent="0.2">
      <c r="A456" s="48" t="s">
        <v>963</v>
      </c>
      <c r="B456" s="49" t="s">
        <v>954</v>
      </c>
      <c r="C456" s="57" t="s">
        <v>964</v>
      </c>
      <c r="D456" s="65" t="s">
        <v>965</v>
      </c>
      <c r="E456" s="49" t="s">
        <v>974</v>
      </c>
      <c r="F456" s="51" t="s">
        <v>975</v>
      </c>
      <c r="G456" s="45"/>
      <c r="H456" s="45"/>
      <c r="I456" s="76"/>
      <c r="J456" s="76"/>
      <c r="K456" s="77"/>
      <c r="L456" s="93">
        <v>0.30885260066839515</v>
      </c>
      <c r="M456" s="60" t="s">
        <v>26</v>
      </c>
      <c r="N456" s="9"/>
    </row>
    <row r="457" spans="1:14" s="5" customFormat="1" x14ac:dyDescent="0.2">
      <c r="A457" s="48" t="s">
        <v>963</v>
      </c>
      <c r="B457" s="49" t="s">
        <v>954</v>
      </c>
      <c r="C457" s="57" t="s">
        <v>964</v>
      </c>
      <c r="D457" s="65" t="s">
        <v>965</v>
      </c>
      <c r="E457" s="49" t="s">
        <v>976</v>
      </c>
      <c r="F457" s="51" t="s">
        <v>977</v>
      </c>
      <c r="G457" s="45"/>
      <c r="H457" s="45"/>
      <c r="I457" s="76"/>
      <c r="J457" s="76"/>
      <c r="K457" s="77"/>
      <c r="L457" s="93">
        <v>0.30885260066839515</v>
      </c>
      <c r="M457" s="60" t="s">
        <v>26</v>
      </c>
      <c r="N457" s="9"/>
    </row>
    <row r="458" spans="1:14" s="5" customFormat="1" x14ac:dyDescent="0.2">
      <c r="A458" s="48" t="s">
        <v>963</v>
      </c>
      <c r="B458" s="49" t="s">
        <v>954</v>
      </c>
      <c r="C458" s="57" t="s">
        <v>964</v>
      </c>
      <c r="D458" s="65" t="s">
        <v>965</v>
      </c>
      <c r="E458" s="49" t="s">
        <v>978</v>
      </c>
      <c r="F458" s="51" t="s">
        <v>979</v>
      </c>
      <c r="G458" s="45"/>
      <c r="H458" s="45"/>
      <c r="I458" s="76"/>
      <c r="J458" s="76"/>
      <c r="K458" s="77"/>
      <c r="L458" s="93">
        <v>0.30885260066839515</v>
      </c>
      <c r="M458" s="60" t="s">
        <v>26</v>
      </c>
      <c r="N458" s="9"/>
    </row>
    <row r="459" spans="1:14" s="5" customFormat="1" x14ac:dyDescent="0.2">
      <c r="A459" s="48" t="s">
        <v>963</v>
      </c>
      <c r="B459" s="49" t="s">
        <v>954</v>
      </c>
      <c r="C459" s="57" t="s">
        <v>964</v>
      </c>
      <c r="D459" s="65" t="s">
        <v>965</v>
      </c>
      <c r="E459" s="49" t="s">
        <v>980</v>
      </c>
      <c r="F459" s="51" t="s">
        <v>981</v>
      </c>
      <c r="G459" s="45"/>
      <c r="H459" s="45"/>
      <c r="I459" s="76"/>
      <c r="J459" s="76"/>
      <c r="K459" s="77"/>
      <c r="L459" s="93">
        <v>0.30885260066839515</v>
      </c>
      <c r="M459" s="60" t="s">
        <v>26</v>
      </c>
      <c r="N459" s="9"/>
    </row>
    <row r="460" spans="1:14" s="5" customFormat="1" x14ac:dyDescent="0.2">
      <c r="A460" s="48" t="s">
        <v>963</v>
      </c>
      <c r="B460" s="49" t="s">
        <v>954</v>
      </c>
      <c r="C460" s="57" t="s">
        <v>964</v>
      </c>
      <c r="D460" s="65" t="s">
        <v>965</v>
      </c>
      <c r="E460" s="49" t="s">
        <v>982</v>
      </c>
      <c r="F460" s="51" t="s">
        <v>983</v>
      </c>
      <c r="G460" s="45"/>
      <c r="H460" s="45"/>
      <c r="I460" s="76"/>
      <c r="J460" s="76"/>
      <c r="K460" s="77"/>
      <c r="L460" s="93">
        <v>0.30885260066839515</v>
      </c>
      <c r="M460" s="60" t="s">
        <v>26</v>
      </c>
      <c r="N460" s="9"/>
    </row>
    <row r="461" spans="1:14" s="5" customFormat="1" x14ac:dyDescent="0.2">
      <c r="A461" s="48" t="s">
        <v>963</v>
      </c>
      <c r="B461" s="49" t="s">
        <v>954</v>
      </c>
      <c r="C461" s="57" t="s">
        <v>964</v>
      </c>
      <c r="D461" s="65" t="s">
        <v>965</v>
      </c>
      <c r="E461" s="49" t="s">
        <v>984</v>
      </c>
      <c r="F461" s="51" t="s">
        <v>985</v>
      </c>
      <c r="G461" s="45"/>
      <c r="H461" s="45"/>
      <c r="I461" s="76"/>
      <c r="J461" s="76"/>
      <c r="K461" s="77"/>
      <c r="L461" s="93">
        <v>0.30885260066839515</v>
      </c>
      <c r="M461" s="60" t="s">
        <v>26</v>
      </c>
      <c r="N461" s="9"/>
    </row>
    <row r="462" spans="1:14" s="5" customFormat="1" x14ac:dyDescent="0.2">
      <c r="A462" s="48" t="s">
        <v>963</v>
      </c>
      <c r="B462" s="49" t="s">
        <v>954</v>
      </c>
      <c r="C462" s="57" t="s">
        <v>964</v>
      </c>
      <c r="D462" s="65" t="s">
        <v>965</v>
      </c>
      <c r="E462" s="49" t="s">
        <v>986</v>
      </c>
      <c r="F462" s="51" t="s">
        <v>987</v>
      </c>
      <c r="G462" s="45"/>
      <c r="H462" s="45"/>
      <c r="I462" s="76"/>
      <c r="J462" s="76"/>
      <c r="K462" s="77"/>
      <c r="L462" s="93">
        <v>0.30885260066839515</v>
      </c>
      <c r="M462" s="60" t="s">
        <v>26</v>
      </c>
      <c r="N462" s="9"/>
    </row>
    <row r="463" spans="1:14" s="5" customFormat="1" x14ac:dyDescent="0.2">
      <c r="A463" s="48" t="s">
        <v>963</v>
      </c>
      <c r="B463" s="49" t="s">
        <v>954</v>
      </c>
      <c r="C463" s="57" t="s">
        <v>964</v>
      </c>
      <c r="D463" s="65" t="s">
        <v>965</v>
      </c>
      <c r="E463" s="49" t="s">
        <v>988</v>
      </c>
      <c r="F463" s="51" t="s">
        <v>989</v>
      </c>
      <c r="G463" s="45"/>
      <c r="H463" s="45"/>
      <c r="I463" s="76"/>
      <c r="J463" s="76"/>
      <c r="K463" s="77"/>
      <c r="L463" s="93">
        <v>0.30885260066839515</v>
      </c>
      <c r="M463" s="60" t="s">
        <v>26</v>
      </c>
      <c r="N463" s="9"/>
    </row>
    <row r="464" spans="1:14" s="5" customFormat="1" x14ac:dyDescent="0.2">
      <c r="A464" s="48" t="s">
        <v>963</v>
      </c>
      <c r="B464" s="49" t="s">
        <v>954</v>
      </c>
      <c r="C464" s="61" t="s">
        <v>990</v>
      </c>
      <c r="D464" s="62" t="s">
        <v>991</v>
      </c>
      <c r="E464" s="55" t="s">
        <v>4</v>
      </c>
      <c r="F464" s="51"/>
      <c r="G464" s="45">
        <v>10349.198809928315</v>
      </c>
      <c r="H464" s="45">
        <v>10349198.809928315</v>
      </c>
      <c r="I464" s="76">
        <v>0.16427299698298911</v>
      </c>
      <c r="J464" s="76">
        <v>164.2729969829891</v>
      </c>
      <c r="K464" s="77">
        <v>0.44975495409442601</v>
      </c>
      <c r="L464" s="93"/>
      <c r="M464" s="56"/>
    </row>
    <row r="465" spans="1:14" s="5" customFormat="1" x14ac:dyDescent="0.2">
      <c r="A465" s="48" t="s">
        <v>963</v>
      </c>
      <c r="B465" s="49" t="s">
        <v>954</v>
      </c>
      <c r="C465" s="57" t="s">
        <v>990</v>
      </c>
      <c r="D465" s="58" t="s">
        <v>991</v>
      </c>
      <c r="E465" s="49" t="s">
        <v>992</v>
      </c>
      <c r="F465" s="51" t="s">
        <v>993</v>
      </c>
      <c r="G465" s="45"/>
      <c r="H465" s="45"/>
      <c r="I465" s="76"/>
      <c r="J465" s="76"/>
      <c r="K465" s="77"/>
      <c r="L465" s="93">
        <v>0.1124387385236065</v>
      </c>
      <c r="M465" s="60" t="s">
        <v>26</v>
      </c>
      <c r="N465" s="9"/>
    </row>
    <row r="466" spans="1:14" s="5" customFormat="1" x14ac:dyDescent="0.2">
      <c r="A466" s="48" t="s">
        <v>963</v>
      </c>
      <c r="B466" s="49" t="s">
        <v>954</v>
      </c>
      <c r="C466" s="57" t="s">
        <v>990</v>
      </c>
      <c r="D466" s="58" t="s">
        <v>991</v>
      </c>
      <c r="E466" s="49" t="s">
        <v>994</v>
      </c>
      <c r="F466" s="51" t="s">
        <v>995</v>
      </c>
      <c r="G466" s="45"/>
      <c r="H466" s="45"/>
      <c r="I466" s="76"/>
      <c r="J466" s="76"/>
      <c r="K466" s="77"/>
      <c r="L466" s="93">
        <v>0.1124387385236065</v>
      </c>
      <c r="M466" s="60" t="s">
        <v>26</v>
      </c>
    </row>
    <row r="467" spans="1:14" s="5" customFormat="1" x14ac:dyDescent="0.2">
      <c r="A467" s="48" t="s">
        <v>963</v>
      </c>
      <c r="B467" s="49" t="s">
        <v>954</v>
      </c>
      <c r="C467" s="57" t="s">
        <v>990</v>
      </c>
      <c r="D467" s="58" t="s">
        <v>991</v>
      </c>
      <c r="E467" s="49" t="s">
        <v>996</v>
      </c>
      <c r="F467" s="51" t="s">
        <v>997</v>
      </c>
      <c r="G467" s="45"/>
      <c r="H467" s="45"/>
      <c r="I467" s="76"/>
      <c r="J467" s="76"/>
      <c r="K467" s="77"/>
      <c r="L467" s="93">
        <v>0.1124387385236065</v>
      </c>
      <c r="M467" s="60" t="s">
        <v>26</v>
      </c>
    </row>
    <row r="468" spans="1:14" s="5" customFormat="1" x14ac:dyDescent="0.2">
      <c r="A468" s="48" t="s">
        <v>963</v>
      </c>
      <c r="B468" s="49" t="s">
        <v>954</v>
      </c>
      <c r="C468" s="57" t="s">
        <v>990</v>
      </c>
      <c r="D468" s="58" t="s">
        <v>991</v>
      </c>
      <c r="E468" s="49" t="s">
        <v>998</v>
      </c>
      <c r="F468" s="51" t="s">
        <v>999</v>
      </c>
      <c r="G468" s="45"/>
      <c r="H468" s="45"/>
      <c r="I468" s="76"/>
      <c r="J468" s="76"/>
      <c r="K468" s="77"/>
      <c r="L468" s="93">
        <v>0.1124387385236065</v>
      </c>
      <c r="M468" s="60" t="s">
        <v>26</v>
      </c>
    </row>
    <row r="469" spans="1:14" s="5" customFormat="1" x14ac:dyDescent="0.2">
      <c r="A469" s="48" t="s">
        <v>963</v>
      </c>
      <c r="B469" s="49" t="s">
        <v>954</v>
      </c>
      <c r="C469" s="61" t="s">
        <v>1000</v>
      </c>
      <c r="D469" s="62" t="s">
        <v>1001</v>
      </c>
      <c r="E469" s="55" t="s">
        <v>4</v>
      </c>
      <c r="F469" s="51"/>
      <c r="G469" s="45">
        <v>10980.466170612806</v>
      </c>
      <c r="H469" s="45">
        <v>10980466.170612806</v>
      </c>
      <c r="I469" s="76">
        <v>0.17429311381925089</v>
      </c>
      <c r="J469" s="76">
        <v>174.29311381925089</v>
      </c>
      <c r="K469" s="77">
        <v>0.47718853886174101</v>
      </c>
      <c r="L469" s="93"/>
      <c r="M469" s="56"/>
    </row>
    <row r="470" spans="1:14" s="5" customFormat="1" x14ac:dyDescent="0.2">
      <c r="A470" s="48" t="s">
        <v>963</v>
      </c>
      <c r="B470" s="49" t="s">
        <v>954</v>
      </c>
      <c r="C470" s="57" t="s">
        <v>1000</v>
      </c>
      <c r="D470" s="58" t="s">
        <v>1001</v>
      </c>
      <c r="E470" s="49" t="s">
        <v>1002</v>
      </c>
      <c r="F470" s="51" t="s">
        <v>1003</v>
      </c>
      <c r="G470" s="45"/>
      <c r="H470" s="45"/>
      <c r="I470" s="76"/>
      <c r="J470" s="76"/>
      <c r="K470" s="77"/>
      <c r="L470" s="93">
        <v>0.32076573981577616</v>
      </c>
      <c r="M470" s="60" t="s">
        <v>7</v>
      </c>
      <c r="N470" s="9"/>
    </row>
    <row r="471" spans="1:14" s="5" customFormat="1" x14ac:dyDescent="0.2">
      <c r="A471" s="48" t="s">
        <v>963</v>
      </c>
      <c r="B471" s="49" t="s">
        <v>954</v>
      </c>
      <c r="C471" s="57" t="s">
        <v>1000</v>
      </c>
      <c r="D471" s="58" t="s">
        <v>1001</v>
      </c>
      <c r="E471" s="49" t="s">
        <v>1004</v>
      </c>
      <c r="F471" s="51" t="s">
        <v>1005</v>
      </c>
      <c r="G471" s="45"/>
      <c r="H471" s="45"/>
      <c r="I471" s="76"/>
      <c r="J471" s="76"/>
      <c r="K471" s="77"/>
      <c r="L471" s="93">
        <v>8.9101594393271144E-2</v>
      </c>
      <c r="M471" s="60" t="s">
        <v>7</v>
      </c>
      <c r="N471" s="9"/>
    </row>
    <row r="472" spans="1:14" s="5" customFormat="1" x14ac:dyDescent="0.2">
      <c r="A472" s="48" t="s">
        <v>963</v>
      </c>
      <c r="B472" s="49" t="s">
        <v>954</v>
      </c>
      <c r="C472" s="57" t="s">
        <v>1000</v>
      </c>
      <c r="D472" s="58" t="s">
        <v>1001</v>
      </c>
      <c r="E472" s="49" t="s">
        <v>1006</v>
      </c>
      <c r="F472" s="51" t="s">
        <v>1007</v>
      </c>
      <c r="G472" s="45"/>
      <c r="H472" s="45"/>
      <c r="I472" s="76"/>
      <c r="J472" s="76"/>
      <c r="K472" s="77"/>
      <c r="L472" s="93">
        <v>6.7321204652693756E-2</v>
      </c>
      <c r="M472" s="60" t="s">
        <v>7</v>
      </c>
      <c r="N472" s="9"/>
    </row>
    <row r="473" spans="1:14" s="5" customFormat="1" x14ac:dyDescent="0.2">
      <c r="A473" s="48" t="s">
        <v>963</v>
      </c>
      <c r="B473" s="49" t="s">
        <v>954</v>
      </c>
      <c r="C473" s="61" t="s">
        <v>1008</v>
      </c>
      <c r="D473" s="62" t="s">
        <v>1009</v>
      </c>
      <c r="E473" s="49" t="s">
        <v>1010</v>
      </c>
      <c r="F473" s="51" t="s">
        <v>1011</v>
      </c>
      <c r="G473" s="45"/>
      <c r="H473" s="45"/>
      <c r="I473" s="76"/>
      <c r="J473" s="76"/>
      <c r="K473" s="77">
        <v>0.11214555918555105</v>
      </c>
      <c r="L473" s="93">
        <v>0.11214555918555105</v>
      </c>
      <c r="M473" s="56"/>
      <c r="N473" s="9"/>
    </row>
    <row r="474" spans="1:14" s="5" customFormat="1" x14ac:dyDescent="0.2">
      <c r="A474" s="48" t="s">
        <v>963</v>
      </c>
      <c r="B474" s="49" t="s">
        <v>954</v>
      </c>
      <c r="C474" s="61" t="s">
        <v>1012</v>
      </c>
      <c r="D474" s="62" t="s">
        <v>1013</v>
      </c>
      <c r="E474" s="55" t="s">
        <v>4</v>
      </c>
      <c r="F474" s="51"/>
      <c r="G474" s="45">
        <v>32181.233068775418</v>
      </c>
      <c r="H474" s="45">
        <v>32181233.068775419</v>
      </c>
      <c r="I474" s="76">
        <v>0.51081322331389556</v>
      </c>
      <c r="J474" s="76">
        <v>510.81322331389561</v>
      </c>
      <c r="K474" s="77">
        <v>1.3985303855274349</v>
      </c>
      <c r="L474" s="93"/>
      <c r="M474" s="56"/>
    </row>
    <row r="475" spans="1:14" s="5" customFormat="1" x14ac:dyDescent="0.2">
      <c r="A475" s="48" t="s">
        <v>963</v>
      </c>
      <c r="B475" s="49" t="s">
        <v>954</v>
      </c>
      <c r="C475" s="57" t="s">
        <v>1012</v>
      </c>
      <c r="D475" s="58" t="s">
        <v>1013</v>
      </c>
      <c r="E475" s="49" t="s">
        <v>1014</v>
      </c>
      <c r="F475" s="51" t="s">
        <v>1015</v>
      </c>
      <c r="G475" s="45"/>
      <c r="H475" s="45"/>
      <c r="I475" s="76"/>
      <c r="J475" s="76"/>
      <c r="K475" s="77"/>
      <c r="L475" s="93">
        <v>0.69926519276371746</v>
      </c>
      <c r="M475" s="60" t="s">
        <v>26</v>
      </c>
      <c r="N475" s="9"/>
    </row>
    <row r="476" spans="1:14" s="5" customFormat="1" x14ac:dyDescent="0.2">
      <c r="A476" s="48" t="s">
        <v>963</v>
      </c>
      <c r="B476" s="49" t="s">
        <v>954</v>
      </c>
      <c r="C476" s="57" t="s">
        <v>1012</v>
      </c>
      <c r="D476" s="58" t="s">
        <v>1013</v>
      </c>
      <c r="E476" s="49" t="s">
        <v>1016</v>
      </c>
      <c r="F476" s="51" t="s">
        <v>1017</v>
      </c>
      <c r="G476" s="45"/>
      <c r="H476" s="45"/>
      <c r="I476" s="76"/>
      <c r="J476" s="76"/>
      <c r="K476" s="77"/>
      <c r="L476" s="93">
        <v>0.69926519276371746</v>
      </c>
      <c r="M476" s="60" t="s">
        <v>26</v>
      </c>
      <c r="N476" s="9"/>
    </row>
    <row r="477" spans="1:14" s="5" customFormat="1" x14ac:dyDescent="0.2">
      <c r="A477" s="48" t="s">
        <v>963</v>
      </c>
      <c r="B477" s="49" t="s">
        <v>954</v>
      </c>
      <c r="C477" s="61" t="s">
        <v>1018</v>
      </c>
      <c r="D477" s="62" t="s">
        <v>1019</v>
      </c>
      <c r="E477" s="55" t="s">
        <v>4</v>
      </c>
      <c r="F477" s="51"/>
      <c r="G477" s="45">
        <v>1840.0947732370653</v>
      </c>
      <c r="H477" s="45">
        <v>1840094.7732370652</v>
      </c>
      <c r="I477" s="76">
        <v>2.9207853543445478E-2</v>
      </c>
      <c r="J477" s="76">
        <v>29.207853543445477</v>
      </c>
      <c r="K477" s="77">
        <v>7.9966744814361335E-2</v>
      </c>
      <c r="L477" s="93"/>
      <c r="M477" s="56"/>
    </row>
    <row r="478" spans="1:14" s="5" customFormat="1" x14ac:dyDescent="0.2">
      <c r="A478" s="48" t="s">
        <v>963</v>
      </c>
      <c r="B478" s="49" t="s">
        <v>954</v>
      </c>
      <c r="C478" s="57" t="s">
        <v>1018</v>
      </c>
      <c r="D478" s="58" t="s">
        <v>1019</v>
      </c>
      <c r="E478" s="49" t="s">
        <v>1020</v>
      </c>
      <c r="F478" s="51" t="s">
        <v>1021</v>
      </c>
      <c r="G478" s="45"/>
      <c r="H478" s="45"/>
      <c r="I478" s="76"/>
      <c r="J478" s="76"/>
      <c r="K478" s="77"/>
      <c r="L478" s="93">
        <v>3.9983372407180667E-2</v>
      </c>
      <c r="M478" s="60" t="s">
        <v>26</v>
      </c>
      <c r="N478" s="9"/>
    </row>
    <row r="479" spans="1:14" s="5" customFormat="1" x14ac:dyDescent="0.2">
      <c r="A479" s="48" t="s">
        <v>963</v>
      </c>
      <c r="B479" s="49" t="s">
        <v>954</v>
      </c>
      <c r="C479" s="57" t="s">
        <v>1018</v>
      </c>
      <c r="D479" s="58" t="s">
        <v>1019</v>
      </c>
      <c r="E479" s="49" t="s">
        <v>1022</v>
      </c>
      <c r="F479" s="51" t="s">
        <v>1023</v>
      </c>
      <c r="G479" s="45"/>
      <c r="H479" s="45"/>
      <c r="I479" s="76"/>
      <c r="J479" s="76"/>
      <c r="K479" s="77"/>
      <c r="L479" s="93">
        <v>3.9983372407180667E-2</v>
      </c>
      <c r="M479" s="60" t="s">
        <v>26</v>
      </c>
      <c r="N479" s="9"/>
    </row>
    <row r="480" spans="1:14" s="5" customFormat="1" x14ac:dyDescent="0.2">
      <c r="A480" s="48" t="s">
        <v>963</v>
      </c>
      <c r="B480" s="49" t="s">
        <v>954</v>
      </c>
      <c r="C480" s="61" t="s">
        <v>1024</v>
      </c>
      <c r="D480" s="62" t="s">
        <v>1025</v>
      </c>
      <c r="E480" s="49" t="s">
        <v>1026</v>
      </c>
      <c r="F480" s="51" t="s">
        <v>1027</v>
      </c>
      <c r="G480" s="45"/>
      <c r="H480" s="45"/>
      <c r="I480" s="76"/>
      <c r="J480" s="76"/>
      <c r="K480" s="77">
        <v>3.5145380349152981E-2</v>
      </c>
      <c r="L480" s="93">
        <v>3.5145380349152981E-2</v>
      </c>
      <c r="M480" s="56"/>
      <c r="N480" s="14"/>
    </row>
    <row r="481" spans="1:14" s="5" customFormat="1" x14ac:dyDescent="0.2">
      <c r="A481" s="48" t="s">
        <v>963</v>
      </c>
      <c r="B481" s="49" t="s">
        <v>954</v>
      </c>
      <c r="C481" s="61" t="s">
        <v>1028</v>
      </c>
      <c r="D481" s="62" t="s">
        <v>1029</v>
      </c>
      <c r="E481" s="55" t="s">
        <v>4</v>
      </c>
      <c r="F481" s="51"/>
      <c r="G481" s="45">
        <v>7033.8710008068028</v>
      </c>
      <c r="H481" s="45">
        <v>7033871.0008068029</v>
      </c>
      <c r="I481" s="76">
        <v>0.11164874604455242</v>
      </c>
      <c r="J481" s="76">
        <v>111.64874604455242</v>
      </c>
      <c r="K481" s="77">
        <v>0.30567760724038995</v>
      </c>
      <c r="L481" s="93"/>
      <c r="M481" s="56"/>
      <c r="N481" s="25"/>
    </row>
    <row r="482" spans="1:14" s="5" customFormat="1" x14ac:dyDescent="0.2">
      <c r="A482" s="48" t="s">
        <v>963</v>
      </c>
      <c r="B482" s="49" t="s">
        <v>954</v>
      </c>
      <c r="C482" s="57" t="s">
        <v>1028</v>
      </c>
      <c r="D482" s="58" t="s">
        <v>1029</v>
      </c>
      <c r="E482" s="49" t="s">
        <v>1030</v>
      </c>
      <c r="F482" s="51" t="s">
        <v>1031</v>
      </c>
      <c r="G482" s="45"/>
      <c r="H482" s="45"/>
      <c r="I482" s="76"/>
      <c r="J482" s="76"/>
      <c r="K482" s="77"/>
      <c r="L482" s="93">
        <v>4.3668229605769993E-2</v>
      </c>
      <c r="M482" s="60" t="s">
        <v>26</v>
      </c>
      <c r="N482" s="9"/>
    </row>
    <row r="483" spans="1:14" s="5" customFormat="1" x14ac:dyDescent="0.2">
      <c r="A483" s="48" t="s">
        <v>963</v>
      </c>
      <c r="B483" s="49" t="s">
        <v>954</v>
      </c>
      <c r="C483" s="57" t="s">
        <v>1028</v>
      </c>
      <c r="D483" s="58" t="s">
        <v>1029</v>
      </c>
      <c r="E483" s="49" t="s">
        <v>1032</v>
      </c>
      <c r="F483" s="51" t="s">
        <v>1033</v>
      </c>
      <c r="G483" s="45"/>
      <c r="H483" s="45"/>
      <c r="I483" s="76"/>
      <c r="J483" s="76"/>
      <c r="K483" s="77"/>
      <c r="L483" s="93">
        <v>4.3668229605769993E-2</v>
      </c>
      <c r="M483" s="60" t="s">
        <v>26</v>
      </c>
      <c r="N483" s="9"/>
    </row>
    <row r="484" spans="1:14" s="5" customFormat="1" x14ac:dyDescent="0.2">
      <c r="A484" s="48" t="s">
        <v>963</v>
      </c>
      <c r="B484" s="49" t="s">
        <v>954</v>
      </c>
      <c r="C484" s="57" t="s">
        <v>1028</v>
      </c>
      <c r="D484" s="58" t="s">
        <v>1029</v>
      </c>
      <c r="E484" s="49" t="s">
        <v>1034</v>
      </c>
      <c r="F484" s="51" t="s">
        <v>1035</v>
      </c>
      <c r="G484" s="45"/>
      <c r="H484" s="45"/>
      <c r="I484" s="76"/>
      <c r="J484" s="76"/>
      <c r="K484" s="77"/>
      <c r="L484" s="93">
        <v>4.3668229605769993E-2</v>
      </c>
      <c r="M484" s="60" t="s">
        <v>26</v>
      </c>
      <c r="N484" s="25"/>
    </row>
    <row r="485" spans="1:14" s="5" customFormat="1" x14ac:dyDescent="0.2">
      <c r="A485" s="48" t="s">
        <v>963</v>
      </c>
      <c r="B485" s="49" t="s">
        <v>954</v>
      </c>
      <c r="C485" s="57" t="s">
        <v>1028</v>
      </c>
      <c r="D485" s="58" t="s">
        <v>1029</v>
      </c>
      <c r="E485" s="49" t="s">
        <v>1036</v>
      </c>
      <c r="F485" s="51" t="s">
        <v>1037</v>
      </c>
      <c r="G485" s="45"/>
      <c r="H485" s="45"/>
      <c r="I485" s="76"/>
      <c r="J485" s="76"/>
      <c r="K485" s="77"/>
      <c r="L485" s="93">
        <v>4.3668229605769993E-2</v>
      </c>
      <c r="M485" s="60" t="s">
        <v>26</v>
      </c>
      <c r="N485" s="25"/>
    </row>
    <row r="486" spans="1:14" s="5" customFormat="1" x14ac:dyDescent="0.2">
      <c r="A486" s="48" t="s">
        <v>963</v>
      </c>
      <c r="B486" s="49" t="s">
        <v>954</v>
      </c>
      <c r="C486" s="57" t="s">
        <v>1028</v>
      </c>
      <c r="D486" s="58" t="s">
        <v>1029</v>
      </c>
      <c r="E486" s="49" t="s">
        <v>1038</v>
      </c>
      <c r="F486" s="51" t="s">
        <v>1039</v>
      </c>
      <c r="G486" s="45"/>
      <c r="H486" s="45"/>
      <c r="I486" s="76"/>
      <c r="J486" s="76"/>
      <c r="K486" s="77"/>
      <c r="L486" s="93">
        <v>4.3668229605769993E-2</v>
      </c>
      <c r="M486" s="60" t="s">
        <v>26</v>
      </c>
      <c r="N486" s="25"/>
    </row>
    <row r="487" spans="1:14" s="5" customFormat="1" x14ac:dyDescent="0.2">
      <c r="A487" s="48" t="s">
        <v>963</v>
      </c>
      <c r="B487" s="49" t="s">
        <v>954</v>
      </c>
      <c r="C487" s="57" t="s">
        <v>1028</v>
      </c>
      <c r="D487" s="58" t="s">
        <v>1029</v>
      </c>
      <c r="E487" s="49" t="s">
        <v>1040</v>
      </c>
      <c r="F487" s="51" t="s">
        <v>1041</v>
      </c>
      <c r="G487" s="45"/>
      <c r="H487" s="45"/>
      <c r="I487" s="76"/>
      <c r="J487" s="76"/>
      <c r="K487" s="77"/>
      <c r="L487" s="93">
        <v>4.3668229605769993E-2</v>
      </c>
      <c r="M487" s="60" t="s">
        <v>26</v>
      </c>
      <c r="N487" s="25"/>
    </row>
    <row r="488" spans="1:14" s="5" customFormat="1" x14ac:dyDescent="0.2">
      <c r="A488" s="48" t="s">
        <v>963</v>
      </c>
      <c r="B488" s="49" t="s">
        <v>954</v>
      </c>
      <c r="C488" s="57" t="s">
        <v>1028</v>
      </c>
      <c r="D488" s="58" t="s">
        <v>1029</v>
      </c>
      <c r="E488" s="49" t="s">
        <v>1042</v>
      </c>
      <c r="F488" s="51" t="s">
        <v>1043</v>
      </c>
      <c r="G488" s="45"/>
      <c r="H488" s="45"/>
      <c r="I488" s="76"/>
      <c r="J488" s="76"/>
      <c r="K488" s="77"/>
      <c r="L488" s="93">
        <v>4.3668229605769993E-2</v>
      </c>
      <c r="M488" s="60" t="s">
        <v>26</v>
      </c>
      <c r="N488" s="25"/>
    </row>
    <row r="489" spans="1:14" s="5" customFormat="1" x14ac:dyDescent="0.2">
      <c r="A489" s="22" t="s">
        <v>1044</v>
      </c>
      <c r="B489" s="3" t="s">
        <v>1045</v>
      </c>
      <c r="C489" s="39" t="s">
        <v>1046</v>
      </c>
      <c r="D489" s="23" t="s">
        <v>1047</v>
      </c>
      <c r="E489" s="1" t="s">
        <v>4</v>
      </c>
      <c r="F489" s="40"/>
      <c r="G489" s="41">
        <v>3589.3425757428531</v>
      </c>
      <c r="H489" s="41">
        <v>3589342.5757428533</v>
      </c>
      <c r="I489" s="81">
        <v>5.6973691678457991E-2</v>
      </c>
      <c r="J489" s="81">
        <v>56.973691678457989</v>
      </c>
      <c r="K489" s="87">
        <v>0.15598546660768786</v>
      </c>
      <c r="L489" s="97"/>
      <c r="M489" s="4"/>
      <c r="N489" s="25"/>
    </row>
    <row r="490" spans="1:14" s="5" customFormat="1" x14ac:dyDescent="0.2">
      <c r="A490" s="22" t="s">
        <v>1044</v>
      </c>
      <c r="B490" s="3" t="s">
        <v>1045</v>
      </c>
      <c r="C490" s="38" t="s">
        <v>1046</v>
      </c>
      <c r="D490" s="7" t="s">
        <v>1047</v>
      </c>
      <c r="E490" s="3" t="s">
        <v>480</v>
      </c>
      <c r="F490" s="40" t="s">
        <v>481</v>
      </c>
      <c r="G490" s="41"/>
      <c r="H490" s="41"/>
      <c r="I490" s="81"/>
      <c r="J490" s="81"/>
      <c r="K490" s="87"/>
      <c r="L490" s="97">
        <v>5.1995155535895954E-2</v>
      </c>
      <c r="M490" s="10" t="s">
        <v>26</v>
      </c>
      <c r="N490" s="9"/>
    </row>
    <row r="491" spans="1:14" s="5" customFormat="1" x14ac:dyDescent="0.2">
      <c r="A491" s="22" t="s">
        <v>1044</v>
      </c>
      <c r="B491" s="3" t="s">
        <v>1045</v>
      </c>
      <c r="C491" s="38" t="s">
        <v>1046</v>
      </c>
      <c r="D491" s="7" t="s">
        <v>1047</v>
      </c>
      <c r="E491" s="3" t="s">
        <v>1048</v>
      </c>
      <c r="F491" s="40" t="s">
        <v>1049</v>
      </c>
      <c r="G491" s="41"/>
      <c r="H491" s="41"/>
      <c r="I491" s="81"/>
      <c r="J491" s="81"/>
      <c r="K491" s="87"/>
      <c r="L491" s="97">
        <v>5.1995155535895954E-2</v>
      </c>
      <c r="M491" s="10" t="s">
        <v>26</v>
      </c>
      <c r="N491" s="14" t="s">
        <v>1050</v>
      </c>
    </row>
    <row r="492" spans="1:14" s="5" customFormat="1" x14ac:dyDescent="0.2">
      <c r="A492" s="22" t="s">
        <v>1044</v>
      </c>
      <c r="B492" s="3" t="s">
        <v>1045</v>
      </c>
      <c r="C492" s="38" t="s">
        <v>1046</v>
      </c>
      <c r="D492" s="7" t="s">
        <v>1047</v>
      </c>
      <c r="E492" s="3" t="s">
        <v>281</v>
      </c>
      <c r="F492" s="40" t="s">
        <v>282</v>
      </c>
      <c r="G492" s="41"/>
      <c r="H492" s="41"/>
      <c r="I492" s="81"/>
      <c r="J492" s="81"/>
      <c r="K492" s="87"/>
      <c r="L492" s="97">
        <v>5.1995155535895954E-2</v>
      </c>
      <c r="M492" s="10" t="s">
        <v>26</v>
      </c>
      <c r="N492" s="25"/>
    </row>
    <row r="493" spans="1:14" s="5" customFormat="1" x14ac:dyDescent="0.2">
      <c r="A493" s="22" t="s">
        <v>1044</v>
      </c>
      <c r="B493" s="3" t="s">
        <v>1045</v>
      </c>
      <c r="C493" s="39" t="s">
        <v>1051</v>
      </c>
      <c r="D493" s="23" t="s">
        <v>1052</v>
      </c>
      <c r="E493" s="3" t="s">
        <v>1053</v>
      </c>
      <c r="F493" s="40" t="s">
        <v>221</v>
      </c>
      <c r="G493" s="41"/>
      <c r="H493" s="41"/>
      <c r="I493" s="81"/>
      <c r="J493" s="81"/>
      <c r="K493" s="87">
        <v>0.25630223865350116</v>
      </c>
      <c r="L493" s="97">
        <v>0.25630223865350116</v>
      </c>
      <c r="M493" s="4"/>
      <c r="N493" s="14" t="s">
        <v>1134</v>
      </c>
    </row>
    <row r="494" spans="1:14" s="5" customFormat="1" x14ac:dyDescent="0.2">
      <c r="A494" s="22" t="s">
        <v>1044</v>
      </c>
      <c r="B494" s="3" t="s">
        <v>1045</v>
      </c>
      <c r="C494" s="39" t="s">
        <v>1054</v>
      </c>
      <c r="D494" s="23" t="s">
        <v>1055</v>
      </c>
      <c r="E494" s="1" t="s">
        <v>4</v>
      </c>
      <c r="F494" s="40"/>
      <c r="G494" s="41">
        <v>250142.30363446136</v>
      </c>
      <c r="H494" s="41">
        <v>250142303.63446137</v>
      </c>
      <c r="I494" s="81">
        <v>3.9705127561025613</v>
      </c>
      <c r="J494" s="81">
        <v>3970.5127561025611</v>
      </c>
      <c r="K494" s="87">
        <v>10.870671474613445</v>
      </c>
      <c r="L494" s="97"/>
      <c r="M494" s="4"/>
      <c r="N494" s="3" t="s">
        <v>1157</v>
      </c>
    </row>
    <row r="495" spans="1:14" s="5" customFormat="1" x14ac:dyDescent="0.2">
      <c r="A495" s="22" t="s">
        <v>1044</v>
      </c>
      <c r="B495" s="3" t="s">
        <v>1045</v>
      </c>
      <c r="C495" s="38" t="s">
        <v>1054</v>
      </c>
      <c r="D495" s="7" t="s">
        <v>1055</v>
      </c>
      <c r="E495" s="3" t="s">
        <v>1056</v>
      </c>
      <c r="F495" s="40" t="s">
        <v>1057</v>
      </c>
      <c r="G495" s="41"/>
      <c r="H495" s="41"/>
      <c r="I495" s="81"/>
      <c r="J495" s="81"/>
      <c r="K495" s="87"/>
      <c r="L495" s="97">
        <v>3.6235571582044814</v>
      </c>
      <c r="M495" s="10" t="s">
        <v>26</v>
      </c>
      <c r="N495" s="3"/>
    </row>
    <row r="496" spans="1:14" s="5" customFormat="1" x14ac:dyDescent="0.2">
      <c r="A496" s="22" t="s">
        <v>1044</v>
      </c>
      <c r="B496" s="3" t="s">
        <v>1045</v>
      </c>
      <c r="C496" s="38" t="s">
        <v>1054</v>
      </c>
      <c r="D496" s="7" t="s">
        <v>1055</v>
      </c>
      <c r="E496" s="3" t="s">
        <v>1058</v>
      </c>
      <c r="F496" s="40" t="s">
        <v>1059</v>
      </c>
      <c r="G496" s="41"/>
      <c r="H496" s="41"/>
      <c r="I496" s="81"/>
      <c r="J496" s="81"/>
      <c r="K496" s="87"/>
      <c r="L496" s="97">
        <v>3.6235571582044814</v>
      </c>
      <c r="M496" s="10" t="s">
        <v>26</v>
      </c>
      <c r="N496" s="3"/>
    </row>
    <row r="497" spans="1:14" s="5" customFormat="1" x14ac:dyDescent="0.2">
      <c r="A497" s="22" t="s">
        <v>1044</v>
      </c>
      <c r="B497" s="3" t="s">
        <v>1045</v>
      </c>
      <c r="C497" s="38" t="s">
        <v>1054</v>
      </c>
      <c r="D497" s="7" t="s">
        <v>1055</v>
      </c>
      <c r="E497" s="3" t="s">
        <v>1060</v>
      </c>
      <c r="F497" s="40" t="s">
        <v>1061</v>
      </c>
      <c r="G497" s="41"/>
      <c r="H497" s="41"/>
      <c r="I497" s="81"/>
      <c r="J497" s="81"/>
      <c r="K497" s="87"/>
      <c r="L497" s="97">
        <v>3.6235571582044814</v>
      </c>
      <c r="M497" s="10" t="s">
        <v>26</v>
      </c>
      <c r="N497" s="3"/>
    </row>
    <row r="498" spans="1:14" s="5" customFormat="1" x14ac:dyDescent="0.2">
      <c r="A498" s="22" t="s">
        <v>1044</v>
      </c>
      <c r="B498" s="3" t="s">
        <v>1045</v>
      </c>
      <c r="C498" s="39" t="s">
        <v>1062</v>
      </c>
      <c r="D498" s="23" t="s">
        <v>1063</v>
      </c>
      <c r="E498" s="1" t="s">
        <v>4</v>
      </c>
      <c r="F498" s="40"/>
      <c r="G498" s="41">
        <v>11795.282253309288</v>
      </c>
      <c r="H498" s="41">
        <v>11795282.253309287</v>
      </c>
      <c r="I498" s="81">
        <v>0.18722670243348075</v>
      </c>
      <c r="J498" s="81">
        <v>187.22670243348074</v>
      </c>
      <c r="K498" s="87">
        <v>0.51259877462965298</v>
      </c>
      <c r="L498" s="96"/>
      <c r="M498" s="28"/>
      <c r="N498" s="9" t="s">
        <v>1135</v>
      </c>
    </row>
    <row r="499" spans="1:14" s="5" customFormat="1" x14ac:dyDescent="0.2">
      <c r="A499" s="22" t="s">
        <v>1044</v>
      </c>
      <c r="B499" s="3" t="s">
        <v>1045</v>
      </c>
      <c r="C499" s="38" t="s">
        <v>1062</v>
      </c>
      <c r="D499" s="7" t="s">
        <v>1063</v>
      </c>
      <c r="E499" s="3" t="s">
        <v>1064</v>
      </c>
      <c r="F499" s="40" t="s">
        <v>1065</v>
      </c>
      <c r="G499" s="41"/>
      <c r="H499" s="41"/>
      <c r="I499" s="81"/>
      <c r="J499" s="81"/>
      <c r="K499" s="87"/>
      <c r="L499" s="97">
        <v>0.12814969365741324</v>
      </c>
      <c r="M499" s="10" t="s">
        <v>26</v>
      </c>
      <c r="N499" s="9"/>
    </row>
    <row r="500" spans="1:14" s="5" customFormat="1" x14ac:dyDescent="0.2">
      <c r="A500" s="22" t="s">
        <v>1044</v>
      </c>
      <c r="B500" s="3" t="s">
        <v>1045</v>
      </c>
      <c r="C500" s="38" t="s">
        <v>1062</v>
      </c>
      <c r="D500" s="7" t="s">
        <v>1063</v>
      </c>
      <c r="E500" s="3" t="s">
        <v>1066</v>
      </c>
      <c r="F500" s="40" t="s">
        <v>426</v>
      </c>
      <c r="G500" s="41"/>
      <c r="H500" s="41"/>
      <c r="I500" s="81"/>
      <c r="J500" s="81"/>
      <c r="K500" s="87"/>
      <c r="L500" s="97">
        <v>0.12814969365741324</v>
      </c>
      <c r="M500" s="10" t="s">
        <v>26</v>
      </c>
      <c r="N500" s="9"/>
    </row>
    <row r="501" spans="1:14" s="5" customFormat="1" x14ac:dyDescent="0.2">
      <c r="A501" s="22" t="s">
        <v>1044</v>
      </c>
      <c r="B501" s="3" t="s">
        <v>1045</v>
      </c>
      <c r="C501" s="38" t="s">
        <v>1062</v>
      </c>
      <c r="D501" s="7" t="s">
        <v>1063</v>
      </c>
      <c r="E501" s="3" t="s">
        <v>1067</v>
      </c>
      <c r="F501" s="40" t="s">
        <v>265</v>
      </c>
      <c r="G501" s="41"/>
      <c r="H501" s="41"/>
      <c r="I501" s="81"/>
      <c r="J501" s="81"/>
      <c r="K501" s="87"/>
      <c r="L501" s="97">
        <v>0.12814969365741324</v>
      </c>
      <c r="M501" s="10" t="s">
        <v>26</v>
      </c>
      <c r="N501" s="9"/>
    </row>
    <row r="502" spans="1:14" s="5" customFormat="1" x14ac:dyDescent="0.2">
      <c r="A502" s="22" t="s">
        <v>1044</v>
      </c>
      <c r="B502" s="3" t="s">
        <v>1045</v>
      </c>
      <c r="C502" s="38" t="s">
        <v>1062</v>
      </c>
      <c r="D502" s="7" t="s">
        <v>1063</v>
      </c>
      <c r="E502" s="3" t="s">
        <v>1068</v>
      </c>
      <c r="F502" s="40" t="s">
        <v>1069</v>
      </c>
      <c r="G502" s="41"/>
      <c r="H502" s="41"/>
      <c r="I502" s="81"/>
      <c r="J502" s="81"/>
      <c r="K502" s="87"/>
      <c r="L502" s="97">
        <v>0.12814969365741324</v>
      </c>
      <c r="M502" s="10" t="s">
        <v>26</v>
      </c>
      <c r="N502" s="9"/>
    </row>
    <row r="503" spans="1:14" s="5" customFormat="1" x14ac:dyDescent="0.2">
      <c r="A503" s="22" t="s">
        <v>1044</v>
      </c>
      <c r="B503" s="3" t="s">
        <v>1045</v>
      </c>
      <c r="C503" s="39" t="s">
        <v>1070</v>
      </c>
      <c r="D503" s="23" t="s">
        <v>1071</v>
      </c>
      <c r="E503" s="1" t="s">
        <v>4</v>
      </c>
      <c r="F503" s="40"/>
      <c r="G503" s="41">
        <v>506.55961602987622</v>
      </c>
      <c r="H503" s="41">
        <v>506559.61602987623</v>
      </c>
      <c r="I503" s="81">
        <v>8.0406288258710514E-3</v>
      </c>
      <c r="J503" s="81">
        <v>8.0406288258710514</v>
      </c>
      <c r="K503" s="87">
        <v>2.2014041959948123E-2</v>
      </c>
      <c r="L503" s="96"/>
      <c r="M503" s="28"/>
      <c r="N503" s="9" t="s">
        <v>1159</v>
      </c>
    </row>
    <row r="504" spans="1:14" s="5" customFormat="1" x14ac:dyDescent="0.2">
      <c r="A504" s="22" t="s">
        <v>1044</v>
      </c>
      <c r="B504" s="3" t="s">
        <v>1045</v>
      </c>
      <c r="C504" s="38" t="s">
        <v>1070</v>
      </c>
      <c r="D504" s="7" t="s">
        <v>1071</v>
      </c>
      <c r="E504" s="3" t="s">
        <v>1072</v>
      </c>
      <c r="F504" s="40" t="s">
        <v>1073</v>
      </c>
      <c r="G504" s="41"/>
      <c r="H504" s="41"/>
      <c r="I504" s="81"/>
      <c r="J504" s="81"/>
      <c r="K504" s="87"/>
      <c r="L504" s="97">
        <v>7.3380139866493742E-3</v>
      </c>
      <c r="M504" s="10" t="s">
        <v>26</v>
      </c>
      <c r="N504" s="9"/>
    </row>
    <row r="505" spans="1:14" s="5" customFormat="1" x14ac:dyDescent="0.2">
      <c r="A505" s="22" t="s">
        <v>1044</v>
      </c>
      <c r="B505" s="3" t="s">
        <v>1045</v>
      </c>
      <c r="C505" s="38" t="s">
        <v>1070</v>
      </c>
      <c r="D505" s="7" t="s">
        <v>1071</v>
      </c>
      <c r="E505" s="3" t="s">
        <v>1074</v>
      </c>
      <c r="F505" s="40" t="s">
        <v>1075</v>
      </c>
      <c r="G505" s="41"/>
      <c r="H505" s="41"/>
      <c r="I505" s="81"/>
      <c r="J505" s="81"/>
      <c r="K505" s="87"/>
      <c r="L505" s="97">
        <v>7.3380139866493742E-3</v>
      </c>
      <c r="M505" s="10" t="s">
        <v>26</v>
      </c>
      <c r="N505" s="9"/>
    </row>
    <row r="506" spans="1:14" s="5" customFormat="1" x14ac:dyDescent="0.2">
      <c r="A506" s="22" t="s">
        <v>1044</v>
      </c>
      <c r="B506" s="3" t="s">
        <v>1045</v>
      </c>
      <c r="C506" s="38" t="s">
        <v>1070</v>
      </c>
      <c r="D506" s="7" t="s">
        <v>1071</v>
      </c>
      <c r="E506" s="3" t="s">
        <v>1076</v>
      </c>
      <c r="F506" s="40" t="s">
        <v>1077</v>
      </c>
      <c r="G506" s="41"/>
      <c r="H506" s="41"/>
      <c r="I506" s="81"/>
      <c r="J506" s="81"/>
      <c r="K506" s="87"/>
      <c r="L506" s="97">
        <v>7.3380139866493742E-3</v>
      </c>
      <c r="M506" s="10" t="s">
        <v>26</v>
      </c>
      <c r="N506" s="9"/>
    </row>
    <row r="507" spans="1:14" s="5" customFormat="1" x14ac:dyDescent="0.2">
      <c r="A507" s="22" t="s">
        <v>1044</v>
      </c>
      <c r="B507" s="3" t="s">
        <v>1045</v>
      </c>
      <c r="C507" s="39" t="s">
        <v>1078</v>
      </c>
      <c r="D507" s="23" t="s">
        <v>1079</v>
      </c>
      <c r="E507" s="1" t="s">
        <v>4</v>
      </c>
      <c r="F507" s="40"/>
      <c r="G507" s="41">
        <v>115431.60097805275</v>
      </c>
      <c r="H507" s="41">
        <v>115431600.97805275</v>
      </c>
      <c r="I507" s="81">
        <v>1.8322476345722658</v>
      </c>
      <c r="J507" s="81">
        <v>1832.2476345722657</v>
      </c>
      <c r="K507" s="87">
        <v>5.0164206285346085</v>
      </c>
      <c r="L507" s="96"/>
      <c r="M507" s="28"/>
      <c r="N507" s="9" t="s">
        <v>1158</v>
      </c>
    </row>
    <row r="508" spans="1:14" s="5" customFormat="1" x14ac:dyDescent="0.2">
      <c r="A508" s="22" t="s">
        <v>1044</v>
      </c>
      <c r="B508" s="3" t="s">
        <v>1045</v>
      </c>
      <c r="C508" s="38" t="s">
        <v>1078</v>
      </c>
      <c r="D508" s="7" t="s">
        <v>1079</v>
      </c>
      <c r="E508" s="3" t="s">
        <v>934</v>
      </c>
      <c r="F508" s="40" t="s">
        <v>935</v>
      </c>
      <c r="G508" s="41"/>
      <c r="H508" s="41"/>
      <c r="I508" s="81"/>
      <c r="J508" s="81"/>
      <c r="K508" s="87"/>
      <c r="L508" s="97">
        <v>3.7623154714009566</v>
      </c>
      <c r="M508" s="4"/>
      <c r="N508" s="9"/>
    </row>
    <row r="509" spans="1:14" s="5" customFormat="1" x14ac:dyDescent="0.2">
      <c r="A509" s="22" t="s">
        <v>1044</v>
      </c>
      <c r="B509" s="3" t="s">
        <v>1045</v>
      </c>
      <c r="C509" s="38" t="s">
        <v>1078</v>
      </c>
      <c r="D509" s="7" t="s">
        <v>1079</v>
      </c>
      <c r="E509" s="3" t="s">
        <v>924</v>
      </c>
      <c r="F509" s="40" t="s">
        <v>925</v>
      </c>
      <c r="G509" s="41"/>
      <c r="H509" s="41"/>
      <c r="I509" s="81"/>
      <c r="J509" s="81"/>
      <c r="K509" s="87"/>
      <c r="L509" s="97">
        <v>1.2541051571336521</v>
      </c>
      <c r="M509" s="4"/>
      <c r="N509" s="9"/>
    </row>
    <row r="510" spans="1:14" s="5" customFormat="1" x14ac:dyDescent="0.2">
      <c r="A510" s="50" t="str">
        <f>LEFT(C510,1)</f>
        <v>Q</v>
      </c>
      <c r="B510" s="49" t="s">
        <v>1080</v>
      </c>
      <c r="C510" s="61" t="s">
        <v>1081</v>
      </c>
      <c r="D510" s="62" t="s">
        <v>1082</v>
      </c>
      <c r="E510" s="55" t="s">
        <v>4</v>
      </c>
      <c r="F510" s="51"/>
      <c r="G510" s="45"/>
      <c r="H510" s="45"/>
      <c r="I510" s="76"/>
      <c r="J510" s="76"/>
      <c r="K510" s="77"/>
      <c r="L510" s="93"/>
      <c r="M510" s="56"/>
      <c r="N510" s="9"/>
    </row>
    <row r="511" spans="1:14" s="5" customFormat="1" x14ac:dyDescent="0.2">
      <c r="A511" s="48" t="s">
        <v>1083</v>
      </c>
      <c r="B511" s="49" t="s">
        <v>1080</v>
      </c>
      <c r="C511" s="57" t="s">
        <v>1081</v>
      </c>
      <c r="D511" s="58" t="s">
        <v>1084</v>
      </c>
      <c r="E511" s="49" t="s">
        <v>1085</v>
      </c>
      <c r="F511" s="51" t="s">
        <v>1086</v>
      </c>
      <c r="G511" s="45"/>
      <c r="H511" s="45"/>
      <c r="I511" s="76"/>
      <c r="J511" s="76"/>
      <c r="K511" s="77">
        <v>1.4897152004372787</v>
      </c>
      <c r="L511" s="93">
        <v>1.4897152004372787</v>
      </c>
      <c r="M511" s="56"/>
      <c r="N511" s="9"/>
    </row>
    <row r="512" spans="1:14" s="5" customFormat="1" x14ac:dyDescent="0.2">
      <c r="A512" s="48" t="s">
        <v>1083</v>
      </c>
      <c r="B512" s="49" t="s">
        <v>1080</v>
      </c>
      <c r="C512" s="57" t="s">
        <v>1081</v>
      </c>
      <c r="D512" s="58" t="s">
        <v>1087</v>
      </c>
      <c r="E512" s="49" t="s">
        <v>1060</v>
      </c>
      <c r="F512" s="51" t="s">
        <v>1061</v>
      </c>
      <c r="G512" s="45"/>
      <c r="H512" s="45"/>
      <c r="I512" s="76"/>
      <c r="J512" s="76"/>
      <c r="K512" s="77">
        <v>1.8065907858673638</v>
      </c>
      <c r="L512" s="93">
        <v>1.8065907858673638</v>
      </c>
      <c r="M512" s="56"/>
      <c r="N512" s="9"/>
    </row>
    <row r="513" spans="1:14" s="5" customFormat="1" x14ac:dyDescent="0.2">
      <c r="A513" s="48" t="s">
        <v>1083</v>
      </c>
      <c r="B513" s="49" t="s">
        <v>1080</v>
      </c>
      <c r="C513" s="61" t="s">
        <v>1088</v>
      </c>
      <c r="D513" s="54" t="s">
        <v>1089</v>
      </c>
      <c r="E513" s="55" t="s">
        <v>4</v>
      </c>
      <c r="F513" s="51"/>
      <c r="G513" s="45">
        <v>88496.579409108163</v>
      </c>
      <c r="H513" s="45">
        <v>88496579.409108162</v>
      </c>
      <c r="I513" s="76">
        <v>1.4047076096683835</v>
      </c>
      <c r="J513" s="76">
        <v>1404.7076096683834</v>
      </c>
      <c r="K513" s="77">
        <v>3.8458798348210359</v>
      </c>
      <c r="L513" s="93"/>
      <c r="M513" s="56"/>
      <c r="N513" s="9"/>
    </row>
    <row r="514" spans="1:14" s="5" customFormat="1" x14ac:dyDescent="0.2">
      <c r="A514" s="48" t="s">
        <v>1083</v>
      </c>
      <c r="B514" s="49" t="s">
        <v>1080</v>
      </c>
      <c r="C514" s="57" t="s">
        <v>1088</v>
      </c>
      <c r="D514" s="65" t="s">
        <v>1089</v>
      </c>
      <c r="E514" s="63" t="s">
        <v>1090</v>
      </c>
      <c r="F514" s="51" t="s">
        <v>1091</v>
      </c>
      <c r="G514" s="45"/>
      <c r="H514" s="45"/>
      <c r="I514" s="76"/>
      <c r="J514" s="76"/>
      <c r="K514" s="88"/>
      <c r="L514" s="93">
        <v>1.922939917410518</v>
      </c>
      <c r="M514" s="60" t="s">
        <v>26</v>
      </c>
      <c r="N514" s="9"/>
    </row>
    <row r="515" spans="1:14" s="5" customFormat="1" x14ac:dyDescent="0.2">
      <c r="A515" s="48" t="s">
        <v>1083</v>
      </c>
      <c r="B515" s="49" t="s">
        <v>1080</v>
      </c>
      <c r="C515" s="57" t="s">
        <v>1088</v>
      </c>
      <c r="D515" s="65" t="s">
        <v>1089</v>
      </c>
      <c r="E515" s="63" t="s">
        <v>1092</v>
      </c>
      <c r="F515" s="51" t="s">
        <v>1093</v>
      </c>
      <c r="G515" s="45"/>
      <c r="H515" s="45"/>
      <c r="I515" s="76"/>
      <c r="J515" s="76"/>
      <c r="K515" s="88"/>
      <c r="L515" s="93">
        <v>1.922939917410518</v>
      </c>
      <c r="M515" s="60" t="s">
        <v>26</v>
      </c>
      <c r="N515" s="9"/>
    </row>
    <row r="516" spans="1:14" s="5" customFormat="1" x14ac:dyDescent="0.2">
      <c r="A516" s="48" t="s">
        <v>1083</v>
      </c>
      <c r="B516" s="49" t="s">
        <v>1080</v>
      </c>
      <c r="C516" s="61" t="s">
        <v>1088</v>
      </c>
      <c r="D516" s="54" t="s">
        <v>1094</v>
      </c>
      <c r="E516" s="55" t="s">
        <v>4</v>
      </c>
      <c r="F516" s="51"/>
      <c r="G516" s="45">
        <v>177520.55128182273</v>
      </c>
      <c r="H516" s="45">
        <v>177520551.28182274</v>
      </c>
      <c r="I516" s="76">
        <v>2.8177865282829004</v>
      </c>
      <c r="J516" s="76">
        <v>2817.7865282829002</v>
      </c>
      <c r="K516" s="77">
        <v>7.7146790644295695</v>
      </c>
      <c r="L516" s="93"/>
      <c r="M516" s="56"/>
      <c r="N516" s="9"/>
    </row>
    <row r="517" spans="1:14" s="5" customFormat="1" x14ac:dyDescent="0.2">
      <c r="A517" s="48" t="s">
        <v>1083</v>
      </c>
      <c r="B517" s="49" t="s">
        <v>1080</v>
      </c>
      <c r="C517" s="57" t="s">
        <v>1088</v>
      </c>
      <c r="D517" s="58" t="s">
        <v>1094</v>
      </c>
      <c r="E517" s="63" t="s">
        <v>1095</v>
      </c>
      <c r="F517" s="51" t="s">
        <v>1096</v>
      </c>
      <c r="G517" s="45"/>
      <c r="H517" s="45"/>
      <c r="I517" s="76"/>
      <c r="J517" s="76"/>
      <c r="K517" s="77"/>
      <c r="L517" s="93">
        <v>3.8573395322147848</v>
      </c>
      <c r="M517" s="60" t="s">
        <v>26</v>
      </c>
      <c r="N517" s="9"/>
    </row>
    <row r="518" spans="1:14" s="5" customFormat="1" x14ac:dyDescent="0.2">
      <c r="A518" s="48" t="s">
        <v>1083</v>
      </c>
      <c r="B518" s="49" t="s">
        <v>1080</v>
      </c>
      <c r="C518" s="57" t="s">
        <v>1088</v>
      </c>
      <c r="D518" s="58" t="s">
        <v>1094</v>
      </c>
      <c r="E518" s="63" t="s">
        <v>1097</v>
      </c>
      <c r="F518" s="51" t="s">
        <v>1098</v>
      </c>
      <c r="G518" s="45"/>
      <c r="H518" s="45"/>
      <c r="I518" s="76"/>
      <c r="J518" s="76"/>
      <c r="K518" s="77"/>
      <c r="L518" s="93">
        <v>3.8573395322147848</v>
      </c>
      <c r="M518" s="60" t="s">
        <v>26</v>
      </c>
      <c r="N518" s="9"/>
    </row>
    <row r="519" spans="1:14" s="5" customFormat="1" x14ac:dyDescent="0.2">
      <c r="A519" s="50" t="str">
        <f>LEFT(C519,1)</f>
        <v>Q</v>
      </c>
      <c r="B519" s="49" t="s">
        <v>1080</v>
      </c>
      <c r="C519" s="61" t="s">
        <v>1099</v>
      </c>
      <c r="D519" s="54" t="s">
        <v>1100</v>
      </c>
      <c r="E519" s="55" t="s">
        <v>4</v>
      </c>
      <c r="F519" s="51"/>
      <c r="G519" s="45"/>
      <c r="H519" s="45"/>
      <c r="I519" s="76"/>
      <c r="J519" s="76"/>
      <c r="K519" s="77"/>
      <c r="L519" s="93"/>
      <c r="M519" s="56"/>
      <c r="N519" s="9"/>
    </row>
    <row r="520" spans="1:14" s="5" customFormat="1" x14ac:dyDescent="0.2">
      <c r="A520" s="48" t="s">
        <v>1083</v>
      </c>
      <c r="B520" s="49" t="s">
        <v>1080</v>
      </c>
      <c r="C520" s="61" t="s">
        <v>1099</v>
      </c>
      <c r="D520" s="54" t="s">
        <v>1101</v>
      </c>
      <c r="E520" s="55" t="s">
        <v>4</v>
      </c>
      <c r="F520" s="51"/>
      <c r="G520" s="45">
        <v>7420.880403815705</v>
      </c>
      <c r="H520" s="45">
        <v>7420880.4038157053</v>
      </c>
      <c r="I520" s="76">
        <v>0.11779175244151913</v>
      </c>
      <c r="J520" s="76">
        <v>117.79175244151912</v>
      </c>
      <c r="K520" s="77">
        <v>0.32249624213968275</v>
      </c>
      <c r="L520" s="93"/>
      <c r="M520" s="56"/>
      <c r="N520" s="9"/>
    </row>
    <row r="521" spans="1:14" s="5" customFormat="1" x14ac:dyDescent="0.2">
      <c r="A521" s="48" t="s">
        <v>1083</v>
      </c>
      <c r="B521" s="49" t="s">
        <v>1080</v>
      </c>
      <c r="C521" s="57" t="s">
        <v>1099</v>
      </c>
      <c r="D521" s="58" t="s">
        <v>1101</v>
      </c>
      <c r="E521" s="63" t="s">
        <v>1102</v>
      </c>
      <c r="F521" s="51" t="s">
        <v>1103</v>
      </c>
      <c r="G521" s="45"/>
      <c r="H521" s="45"/>
      <c r="I521" s="76"/>
      <c r="J521" s="76"/>
      <c r="K521" s="77"/>
      <c r="L521" s="93">
        <v>0.16124812106984138</v>
      </c>
      <c r="M521" s="60" t="s">
        <v>26</v>
      </c>
      <c r="N521" s="9"/>
    </row>
    <row r="522" spans="1:14" s="5" customFormat="1" x14ac:dyDescent="0.2">
      <c r="A522" s="48" t="s">
        <v>1083</v>
      </c>
      <c r="B522" s="49" t="s">
        <v>1080</v>
      </c>
      <c r="C522" s="57" t="s">
        <v>1099</v>
      </c>
      <c r="D522" s="58" t="s">
        <v>1101</v>
      </c>
      <c r="E522" s="63" t="s">
        <v>1104</v>
      </c>
      <c r="F522" s="51" t="s">
        <v>1105</v>
      </c>
      <c r="G522" s="45"/>
      <c r="H522" s="45"/>
      <c r="I522" s="76"/>
      <c r="J522" s="76"/>
      <c r="K522" s="77"/>
      <c r="L522" s="93">
        <v>0.16124812106984138</v>
      </c>
      <c r="M522" s="60" t="s">
        <v>26</v>
      </c>
      <c r="N522" s="9"/>
    </row>
    <row r="523" spans="1:14" s="5" customFormat="1" x14ac:dyDescent="0.2">
      <c r="A523" s="48" t="s">
        <v>1083</v>
      </c>
      <c r="B523" s="49" t="s">
        <v>1080</v>
      </c>
      <c r="C523" s="57" t="s">
        <v>1099</v>
      </c>
      <c r="D523" s="58" t="s">
        <v>1106</v>
      </c>
      <c r="E523" s="55" t="s">
        <v>4</v>
      </c>
      <c r="F523" s="51"/>
      <c r="G523" s="45">
        <v>40597.542655608777</v>
      </c>
      <c r="H523" s="45">
        <v>40597542.655608773</v>
      </c>
      <c r="I523" s="76">
        <v>0.64440543897791702</v>
      </c>
      <c r="J523" s="76">
        <v>644.40543897791702</v>
      </c>
      <c r="K523" s="77">
        <v>1.7642859383378973</v>
      </c>
      <c r="L523" s="93"/>
      <c r="M523" s="56"/>
      <c r="N523" s="9"/>
    </row>
    <row r="524" spans="1:14" s="5" customFormat="1" x14ac:dyDescent="0.2">
      <c r="A524" s="48" t="s">
        <v>1083</v>
      </c>
      <c r="B524" s="49" t="s">
        <v>1080</v>
      </c>
      <c r="C524" s="57" t="s">
        <v>1099</v>
      </c>
      <c r="D524" s="58" t="s">
        <v>1106</v>
      </c>
      <c r="E524" s="63" t="s">
        <v>1107</v>
      </c>
      <c r="F524" s="51" t="s">
        <v>1108</v>
      </c>
      <c r="G524" s="45"/>
      <c r="H524" s="45"/>
      <c r="I524" s="76"/>
      <c r="J524" s="76"/>
      <c r="K524" s="77"/>
      <c r="L524" s="93">
        <v>0.88214296916894863</v>
      </c>
      <c r="M524" s="60" t="s">
        <v>26</v>
      </c>
      <c r="N524" s="9"/>
    </row>
    <row r="525" spans="1:14" s="5" customFormat="1" x14ac:dyDescent="0.2">
      <c r="A525" s="48" t="s">
        <v>1083</v>
      </c>
      <c r="B525" s="49" t="s">
        <v>1080</v>
      </c>
      <c r="C525" s="57" t="s">
        <v>1099</v>
      </c>
      <c r="D525" s="58" t="s">
        <v>1106</v>
      </c>
      <c r="E525" s="63" t="s">
        <v>1109</v>
      </c>
      <c r="F525" s="51" t="s">
        <v>1110</v>
      </c>
      <c r="G525" s="45"/>
      <c r="H525" s="45"/>
      <c r="I525" s="76"/>
      <c r="J525" s="76"/>
      <c r="K525" s="77"/>
      <c r="L525" s="93">
        <v>0.88214296916894863</v>
      </c>
      <c r="M525" s="60" t="s">
        <v>26</v>
      </c>
      <c r="N525" s="9"/>
    </row>
    <row r="526" spans="1:14" x14ac:dyDescent="0.2">
      <c r="A526" s="51" t="s">
        <v>1083</v>
      </c>
      <c r="B526" s="49" t="s">
        <v>1080</v>
      </c>
      <c r="C526" s="61" t="s">
        <v>1111</v>
      </c>
      <c r="D526" s="54" t="s">
        <v>1112</v>
      </c>
      <c r="E526" s="55" t="s">
        <v>4</v>
      </c>
      <c r="F526" s="51"/>
      <c r="G526" s="45">
        <v>31255.717114836825</v>
      </c>
      <c r="H526" s="45">
        <v>31255717.114836827</v>
      </c>
      <c r="I526" s="76">
        <v>0.49612249388629887</v>
      </c>
      <c r="J526" s="76">
        <v>496.12249388629886</v>
      </c>
      <c r="K526" s="88">
        <v>1.3583093604005445</v>
      </c>
      <c r="L526" s="100"/>
      <c r="M526" s="69"/>
      <c r="N526" s="9"/>
    </row>
    <row r="527" spans="1:14" x14ac:dyDescent="0.2">
      <c r="A527" s="51" t="s">
        <v>1083</v>
      </c>
      <c r="B527" s="49" t="s">
        <v>1080</v>
      </c>
      <c r="C527" s="57" t="s">
        <v>1111</v>
      </c>
      <c r="D527" s="65" t="s">
        <v>1112</v>
      </c>
      <c r="E527" s="63" t="s">
        <v>1113</v>
      </c>
      <c r="F527" s="51" t="s">
        <v>1114</v>
      </c>
      <c r="G527" s="45"/>
      <c r="H527" s="45"/>
      <c r="I527" s="76"/>
      <c r="J527" s="76"/>
      <c r="K527" s="77"/>
      <c r="L527" s="93">
        <v>0.33957734010013613</v>
      </c>
      <c r="M527" s="60" t="s">
        <v>26</v>
      </c>
      <c r="N527" s="9"/>
    </row>
    <row r="528" spans="1:14" x14ac:dyDescent="0.2">
      <c r="A528" s="51" t="s">
        <v>1083</v>
      </c>
      <c r="B528" s="49" t="s">
        <v>1080</v>
      </c>
      <c r="C528" s="57" t="s">
        <v>1111</v>
      </c>
      <c r="D528" s="65" t="s">
        <v>1112</v>
      </c>
      <c r="E528" s="63" t="s">
        <v>1115</v>
      </c>
      <c r="F528" s="51" t="s">
        <v>1116</v>
      </c>
      <c r="G528" s="45"/>
      <c r="H528" s="45"/>
      <c r="I528" s="76"/>
      <c r="J528" s="76"/>
      <c r="K528" s="77"/>
      <c r="L528" s="93">
        <v>0.33957734010013613</v>
      </c>
      <c r="M528" s="60" t="s">
        <v>26</v>
      </c>
      <c r="N528" s="9"/>
    </row>
    <row r="529" spans="1:14" x14ac:dyDescent="0.2">
      <c r="A529" s="51" t="s">
        <v>1083</v>
      </c>
      <c r="B529" s="49" t="s">
        <v>1080</v>
      </c>
      <c r="C529" s="57" t="s">
        <v>1111</v>
      </c>
      <c r="D529" s="65" t="s">
        <v>1112</v>
      </c>
      <c r="E529" s="63" t="s">
        <v>1117</v>
      </c>
      <c r="F529" s="51" t="s">
        <v>1118</v>
      </c>
      <c r="G529" s="45"/>
      <c r="H529" s="45"/>
      <c r="I529" s="76"/>
      <c r="J529" s="76"/>
      <c r="K529" s="77"/>
      <c r="L529" s="93">
        <v>0.33957734010013613</v>
      </c>
      <c r="M529" s="60" t="s">
        <v>26</v>
      </c>
      <c r="N529" s="9"/>
    </row>
    <row r="530" spans="1:14" x14ac:dyDescent="0.2">
      <c r="A530" s="51" t="s">
        <v>1083</v>
      </c>
      <c r="B530" s="49" t="s">
        <v>1080</v>
      </c>
      <c r="C530" s="57" t="s">
        <v>1111</v>
      </c>
      <c r="D530" s="65" t="s">
        <v>1112</v>
      </c>
      <c r="E530" s="63" t="s">
        <v>1119</v>
      </c>
      <c r="F530" s="51" t="s">
        <v>1120</v>
      </c>
      <c r="G530" s="45"/>
      <c r="H530" s="45"/>
      <c r="I530" s="76"/>
      <c r="J530" s="76"/>
      <c r="K530" s="77"/>
      <c r="L530" s="93">
        <v>0.33957734010013613</v>
      </c>
      <c r="M530" s="60" t="s">
        <v>26</v>
      </c>
      <c r="N530" s="9"/>
    </row>
    <row r="531" spans="1:14" x14ac:dyDescent="0.2">
      <c r="A531" s="51" t="s">
        <v>1083</v>
      </c>
      <c r="B531" s="49" t="s">
        <v>1080</v>
      </c>
      <c r="C531" s="61" t="s">
        <v>1111</v>
      </c>
      <c r="D531" s="54" t="s">
        <v>1121</v>
      </c>
      <c r="E531" s="55" t="s">
        <v>4</v>
      </c>
      <c r="F531" s="51"/>
      <c r="G531" s="45">
        <v>12288.289580725288</v>
      </c>
      <c r="H531" s="45">
        <v>12288289.580725288</v>
      </c>
      <c r="I531" s="76">
        <v>0.19505221556706806</v>
      </c>
      <c r="J531" s="76">
        <v>195.05221556706806</v>
      </c>
      <c r="K531" s="77">
        <v>0.53402386192215756</v>
      </c>
      <c r="L531" s="100"/>
      <c r="M531" s="69"/>
      <c r="N531" s="9"/>
    </row>
    <row r="532" spans="1:14" x14ac:dyDescent="0.2">
      <c r="A532" s="51" t="s">
        <v>1083</v>
      </c>
      <c r="B532" s="49" t="s">
        <v>1080</v>
      </c>
      <c r="C532" s="57" t="s">
        <v>1111</v>
      </c>
      <c r="D532" s="65" t="s">
        <v>1121</v>
      </c>
      <c r="E532" s="63" t="s">
        <v>1122</v>
      </c>
      <c r="F532" s="51" t="s">
        <v>1123</v>
      </c>
      <c r="G532" s="45"/>
      <c r="H532" s="45"/>
      <c r="I532" s="76"/>
      <c r="J532" s="76"/>
      <c r="K532" s="77"/>
      <c r="L532" s="93">
        <v>0.26701193096107878</v>
      </c>
      <c r="M532" s="60" t="s">
        <v>26</v>
      </c>
      <c r="N532" s="9"/>
    </row>
    <row r="533" spans="1:14" x14ac:dyDescent="0.2">
      <c r="A533" s="51" t="s">
        <v>1083</v>
      </c>
      <c r="B533" s="49" t="s">
        <v>1080</v>
      </c>
      <c r="C533" s="57" t="s">
        <v>1111</v>
      </c>
      <c r="D533" s="65" t="s">
        <v>1121</v>
      </c>
      <c r="E533" s="63" t="s">
        <v>1124</v>
      </c>
      <c r="F533" s="51" t="s">
        <v>1125</v>
      </c>
      <c r="G533" s="59"/>
      <c r="H533" s="59"/>
      <c r="I533" s="78"/>
      <c r="J533" s="76"/>
      <c r="K533" s="77"/>
      <c r="L533" s="93">
        <v>0.26701193096107878</v>
      </c>
      <c r="M533" s="60" t="s">
        <v>26</v>
      </c>
      <c r="N533" s="9"/>
    </row>
    <row r="534" spans="1:14" x14ac:dyDescent="0.2">
      <c r="J534" s="90"/>
      <c r="K534" s="87"/>
    </row>
    <row r="535" spans="1:14" x14ac:dyDescent="0.2">
      <c r="J535" s="90"/>
      <c r="K535" s="9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Karen,LAUSANNE,CT-NHW &amp; Sustainability</dc:creator>
  <cp:lastModifiedBy>Cooper,Karen,LAUSANNE,CT-NHW &amp; Sustainability</cp:lastModifiedBy>
  <dcterms:created xsi:type="dcterms:W3CDTF">2018-02-16T13:24:39Z</dcterms:created>
  <dcterms:modified xsi:type="dcterms:W3CDTF">2018-03-01T16:06:44Z</dcterms:modified>
</cp:coreProperties>
</file>